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efano/Documents/Papers/Ula/Antibiotic accumulation and efficacy in cocultures/S Files/"/>
    </mc:Choice>
  </mc:AlternateContent>
  <xr:revisionPtr revIDLastSave="0" documentId="13_ncr:1_{6BE60C42-9FC5-534C-A6D1-6DBEE5CBFCD3}" xr6:coauthVersionLast="47" xr6:coauthVersionMax="47" xr10:uidLastSave="{00000000-0000-0000-0000-000000000000}"/>
  <bookViews>
    <workbookView xWindow="740" yWindow="10080" windowWidth="25560" windowHeight="10380" firstSheet="1" activeTab="12" xr2:uid="{7BA7B618-390B-BA41-8B95-146CC43E1876}"/>
  </bookViews>
  <sheets>
    <sheet name="Data A" sheetId="1" r:id="rId1"/>
    <sheet name="Data B" sheetId="10" r:id="rId2"/>
    <sheet name="Data C" sheetId="3" r:id="rId3"/>
    <sheet name="Data D" sheetId="11" r:id="rId4"/>
    <sheet name="Data E" sheetId="5" r:id="rId5"/>
    <sheet name="Data F" sheetId="14" r:id="rId6"/>
    <sheet name="Data G" sheetId="15" r:id="rId7"/>
    <sheet name="Data H" sheetId="16" r:id="rId8"/>
    <sheet name="Data I" sheetId="17" r:id="rId9"/>
    <sheet name="Data J" sheetId="18" r:id="rId10"/>
    <sheet name="Data K" sheetId="19" r:id="rId11"/>
    <sheet name="Data L" sheetId="12" r:id="rId12"/>
    <sheet name="Data M" sheetId="13" r:id="rId13"/>
    <sheet name="Data N" sheetId="6" r:id="rId14"/>
    <sheet name="Data O" sheetId="7" r:id="rId15"/>
    <sheet name="Data P" sheetId="8" r:id="rId16"/>
    <sheet name="Data Q" sheetId="9" r:id="rId17"/>
    <sheet name="Data R" sheetId="2" r:id="rId18"/>
    <sheet name="Data S" sheetId="4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2" l="1"/>
  <c r="G4" i="12"/>
  <c r="G5" i="12"/>
  <c r="G6" i="12"/>
  <c r="G7" i="12"/>
  <c r="G8" i="12"/>
  <c r="G9" i="12"/>
  <c r="G10" i="12"/>
  <c r="G11" i="12"/>
  <c r="G12" i="12"/>
  <c r="G13" i="12"/>
  <c r="G2" i="12"/>
  <c r="F3" i="12"/>
  <c r="F4" i="12"/>
  <c r="F5" i="12"/>
  <c r="F6" i="12"/>
  <c r="F7" i="12"/>
  <c r="F8" i="12"/>
  <c r="F9" i="12"/>
  <c r="F10" i="12"/>
  <c r="F11" i="12"/>
  <c r="F12" i="12"/>
  <c r="F13" i="12"/>
  <c r="F2" i="12"/>
  <c r="E3" i="12"/>
  <c r="E4" i="12"/>
  <c r="E5" i="12"/>
  <c r="E6" i="12"/>
  <c r="E7" i="12"/>
  <c r="E8" i="12"/>
  <c r="E9" i="12"/>
  <c r="E10" i="12"/>
  <c r="E11" i="12"/>
  <c r="E12" i="12"/>
  <c r="E13" i="12"/>
  <c r="E2" i="12"/>
</calcChain>
</file>

<file path=xl/sharedStrings.xml><?xml version="1.0" encoding="utf-8"?>
<sst xmlns="http://schemas.openxmlformats.org/spreadsheetml/2006/main" count="181" uniqueCount="53">
  <si>
    <t>Exp1 R1</t>
  </si>
  <si>
    <t>Exp1 R2</t>
  </si>
  <si>
    <t>Exp1 R3</t>
  </si>
  <si>
    <t>Exp1 R4</t>
  </si>
  <si>
    <t>Exp2 R1</t>
  </si>
  <si>
    <t>Exp2 R2</t>
  </si>
  <si>
    <t>Exp3 R1</t>
  </si>
  <si>
    <t>Exp3 R2</t>
  </si>
  <si>
    <t>Time (h)</t>
  </si>
  <si>
    <t>Bacterial population size (CFU ml-1) after 13h culture</t>
  </si>
  <si>
    <t>Exp2 R3</t>
  </si>
  <si>
    <t>Exp2 R4</t>
  </si>
  <si>
    <t>Exp3 R3</t>
  </si>
  <si>
    <t>Exp3 R4</t>
  </si>
  <si>
    <r>
      <t xml:space="preserve">Number of </t>
    </r>
    <r>
      <rPr>
        <b/>
        <i/>
        <sz val="12"/>
        <rFont val="Arial"/>
        <family val="2"/>
      </rPr>
      <t xml:space="preserve">S. aureus </t>
    </r>
    <r>
      <rPr>
        <b/>
        <sz val="12"/>
        <rFont val="Arial"/>
        <family val="2"/>
      </rPr>
      <t xml:space="preserve">cells in co-culture </t>
    </r>
  </si>
  <si>
    <r>
      <t xml:space="preserve">Number of </t>
    </r>
    <r>
      <rPr>
        <b/>
        <i/>
        <sz val="12"/>
        <rFont val="Arial"/>
        <family val="2"/>
      </rPr>
      <t xml:space="preserve">P. aeruginosa </t>
    </r>
    <r>
      <rPr>
        <b/>
        <sz val="12"/>
        <rFont val="Arial"/>
        <family val="2"/>
      </rPr>
      <t xml:space="preserve">cells in co-culture </t>
    </r>
  </si>
  <si>
    <t>Doubling time (min)</t>
  </si>
  <si>
    <t>1st generation</t>
  </si>
  <si>
    <t>SA mono-culture</t>
  </si>
  <si>
    <t>SA co-culture</t>
  </si>
  <si>
    <t>2nd generation</t>
  </si>
  <si>
    <t>3rd generation</t>
  </si>
  <si>
    <t>4th generation</t>
  </si>
  <si>
    <r>
      <t xml:space="preserve">Number of </t>
    </r>
    <r>
      <rPr>
        <b/>
        <i/>
        <sz val="12"/>
        <rFont val="Arial"/>
        <family val="2"/>
      </rPr>
      <t xml:space="preserve">S. aureus </t>
    </r>
    <r>
      <rPr>
        <b/>
        <sz val="12"/>
        <rFont val="Arial"/>
        <family val="2"/>
      </rPr>
      <t xml:space="preserve">cells in mono-culture </t>
    </r>
  </si>
  <si>
    <r>
      <t>SAmCherry</t>
    </r>
    <r>
      <rPr>
        <b/>
        <i/>
        <sz val="12"/>
        <rFont val="Arial"/>
        <family val="2"/>
      </rPr>
      <t>+</t>
    </r>
    <r>
      <rPr>
        <b/>
        <sz val="12"/>
        <rFont val="Arial"/>
        <family val="2"/>
      </rPr>
      <t>PA14</t>
    </r>
    <r>
      <rPr>
        <b/>
        <i/>
        <sz val="12"/>
        <rFont val="Arial"/>
        <family val="2"/>
      </rPr>
      <t>ΔflgK</t>
    </r>
  </si>
  <si>
    <t>Dividing fraction</t>
  </si>
  <si>
    <t>Non-dividing fraction</t>
  </si>
  <si>
    <t>Experiment and repeat number</t>
  </si>
  <si>
    <t>Lysing fraction</t>
  </si>
  <si>
    <t>Time (h)</t>
  </si>
  <si>
    <t>Fluorescence (a.u.) - Dead cells</t>
  </si>
  <si>
    <t>Fluorescence (a.u.) - VBNC cells</t>
  </si>
  <si>
    <t>Fluorescence (a.u.) - Dividing cells</t>
  </si>
  <si>
    <r>
      <t xml:space="preserve">Number of dividing </t>
    </r>
    <r>
      <rPr>
        <b/>
        <i/>
        <sz val="12"/>
        <color rgb="FF000000"/>
        <rFont val="Arial"/>
        <family val="2"/>
      </rPr>
      <t>S. aureus</t>
    </r>
  </si>
  <si>
    <r>
      <t xml:space="preserve">Number of non-dividing </t>
    </r>
    <r>
      <rPr>
        <b/>
        <i/>
        <sz val="12"/>
        <color rgb="FF000000"/>
        <rFont val="Arial"/>
        <family val="2"/>
      </rPr>
      <t>S. aureus</t>
    </r>
  </si>
  <si>
    <r>
      <t xml:space="preserve">Number of lysing </t>
    </r>
    <r>
      <rPr>
        <b/>
        <i/>
        <sz val="12"/>
        <color rgb="FF000000"/>
        <rFont val="Arial"/>
        <family val="2"/>
      </rPr>
      <t>S. aureus</t>
    </r>
  </si>
  <si>
    <r>
      <rPr>
        <b/>
        <i/>
        <sz val="12"/>
        <color theme="1"/>
        <rFont val="Arial"/>
        <family val="2"/>
      </rPr>
      <t>S. aureus ATCC25923</t>
    </r>
    <r>
      <rPr>
        <b/>
        <sz val="12"/>
        <color theme="1"/>
        <rFont val="Arial"/>
        <family val="2"/>
      </rPr>
      <t xml:space="preserve"> in mono-culture enumerated on LB plates (CFU ml-1)</t>
    </r>
  </si>
  <si>
    <r>
      <rPr>
        <b/>
        <i/>
        <sz val="12"/>
        <color theme="1"/>
        <rFont val="Arial"/>
        <family val="2"/>
      </rPr>
      <t xml:space="preserve">S. aureus </t>
    </r>
    <r>
      <rPr>
        <b/>
        <sz val="12"/>
        <color theme="1"/>
        <rFont val="Arial"/>
        <family val="2"/>
      </rPr>
      <t>ATCC25923 in co-culture enumerated on selective plates (CFU ml-1)</t>
    </r>
  </si>
  <si>
    <r>
      <rPr>
        <b/>
        <i/>
        <sz val="12"/>
        <color theme="1"/>
        <rFont val="Arial"/>
        <family val="2"/>
      </rPr>
      <t>P. aeruginosa PA14</t>
    </r>
    <r>
      <rPr>
        <b/>
        <sz val="12"/>
        <color theme="1"/>
        <rFont val="Arial"/>
        <family val="2"/>
      </rPr>
      <t xml:space="preserve"> in mono-culture enumerated on LB plates  (CFU ml-1)</t>
    </r>
  </si>
  <si>
    <r>
      <t>P. aeruginosa PA14</t>
    </r>
    <r>
      <rPr>
        <b/>
        <sz val="12"/>
        <color rgb="FF000000"/>
        <rFont val="Arial"/>
        <family val="2"/>
      </rPr>
      <t xml:space="preserve"> in co-culture</t>
    </r>
    <r>
      <rPr>
        <b/>
        <i/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enumerated on selective plates</t>
    </r>
    <r>
      <rPr>
        <b/>
        <i/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(CFU ml-1)</t>
    </r>
  </si>
  <si>
    <t>SA ATCC25923</t>
  </si>
  <si>
    <t>ATCC25923+PA14</t>
  </si>
  <si>
    <r>
      <t>ATCC25923</t>
    </r>
    <r>
      <rPr>
        <b/>
        <i/>
        <sz val="12"/>
        <rFont val="Arial"/>
        <family val="2"/>
      </rPr>
      <t>+</t>
    </r>
    <r>
      <rPr>
        <b/>
        <sz val="12"/>
        <rFont val="Arial"/>
        <family val="2"/>
      </rPr>
      <t>PA14</t>
    </r>
    <r>
      <rPr>
        <b/>
        <i/>
        <sz val="12"/>
        <rFont val="Arial"/>
        <family val="2"/>
      </rPr>
      <t>ΔflgK</t>
    </r>
  </si>
  <si>
    <t>ATCC25923+PAO1</t>
  </si>
  <si>
    <r>
      <t>ATCC25923+PAO1</t>
    </r>
    <r>
      <rPr>
        <b/>
        <i/>
        <sz val="12"/>
        <rFont val="Arial"/>
        <family val="2"/>
      </rPr>
      <t>ΔpvdDΔpchEF</t>
    </r>
  </si>
  <si>
    <r>
      <rPr>
        <b/>
        <i/>
        <sz val="12"/>
        <color theme="1"/>
        <rFont val="Arial"/>
        <family val="2"/>
      </rPr>
      <t xml:space="preserve">S. aureus </t>
    </r>
    <r>
      <rPr>
        <b/>
        <sz val="12"/>
        <color theme="1"/>
        <rFont val="Arial"/>
        <family val="2"/>
      </rPr>
      <t xml:space="preserve">RYC157 in co-culture with </t>
    </r>
    <r>
      <rPr>
        <b/>
        <i/>
        <sz val="12"/>
        <color theme="1"/>
        <rFont val="Arial"/>
        <family val="2"/>
      </rPr>
      <t>P. aeruginosa</t>
    </r>
    <r>
      <rPr>
        <b/>
        <sz val="12"/>
        <color theme="1"/>
        <rFont val="Arial"/>
        <family val="2"/>
      </rPr>
      <t xml:space="preserve"> RYC157 enumerated on selective plates (CFU ml-1)</t>
    </r>
  </si>
  <si>
    <r>
      <rPr>
        <b/>
        <i/>
        <sz val="12"/>
        <color theme="1"/>
        <rFont val="Arial"/>
        <family val="2"/>
      </rPr>
      <t xml:space="preserve">P. aeruginosa </t>
    </r>
    <r>
      <rPr>
        <b/>
        <sz val="12"/>
        <color theme="1"/>
        <rFont val="Arial"/>
        <family val="2"/>
      </rPr>
      <t xml:space="preserve">RYC157 in co-culture with </t>
    </r>
    <r>
      <rPr>
        <b/>
        <i/>
        <sz val="12"/>
        <color theme="1"/>
        <rFont val="Arial"/>
        <family val="2"/>
      </rPr>
      <t>S. aureus</t>
    </r>
    <r>
      <rPr>
        <b/>
        <sz val="12"/>
        <color theme="1"/>
        <rFont val="Arial"/>
        <family val="2"/>
      </rPr>
      <t xml:space="preserve"> RYC157 enumerated on selective plates (CFU ml-1)</t>
    </r>
  </si>
  <si>
    <r>
      <rPr>
        <b/>
        <i/>
        <sz val="12"/>
        <color theme="1"/>
        <rFont val="Arial"/>
        <family val="2"/>
      </rPr>
      <t xml:space="preserve">S. aureus </t>
    </r>
    <r>
      <rPr>
        <b/>
        <sz val="12"/>
        <color theme="1"/>
        <rFont val="Arial"/>
        <family val="2"/>
      </rPr>
      <t xml:space="preserve">RYC157 in co-culture with </t>
    </r>
    <r>
      <rPr>
        <b/>
        <i/>
        <sz val="12"/>
        <color theme="1"/>
        <rFont val="Arial"/>
        <family val="2"/>
      </rPr>
      <t>P. aeruginosa</t>
    </r>
    <r>
      <rPr>
        <b/>
        <sz val="12"/>
        <color theme="1"/>
        <rFont val="Arial"/>
        <family val="2"/>
      </rPr>
      <t xml:space="preserve"> PA14 enumerated on selective plates (CFU ml-1)</t>
    </r>
  </si>
  <si>
    <r>
      <rPr>
        <b/>
        <i/>
        <sz val="12"/>
        <color theme="1"/>
        <rFont val="Arial"/>
        <family val="2"/>
      </rPr>
      <t>P. aeruginosa PA14</t>
    </r>
    <r>
      <rPr>
        <b/>
        <sz val="12"/>
        <color theme="1"/>
        <rFont val="Arial"/>
        <family val="2"/>
      </rPr>
      <t xml:space="preserve"> in co-culture with S. aureus RYC157 enumerated on selective plates (CFU ml-1)</t>
    </r>
  </si>
  <si>
    <r>
      <rPr>
        <b/>
        <i/>
        <sz val="12"/>
        <color theme="1"/>
        <rFont val="Arial"/>
        <family val="2"/>
      </rPr>
      <t xml:space="preserve">S. aureus </t>
    </r>
    <r>
      <rPr>
        <b/>
        <sz val="12"/>
        <color theme="1"/>
        <rFont val="Arial"/>
        <family val="2"/>
      </rPr>
      <t xml:space="preserve">RYC165 in co-culture with </t>
    </r>
    <r>
      <rPr>
        <b/>
        <i/>
        <sz val="12"/>
        <color theme="1"/>
        <rFont val="Arial"/>
        <family val="2"/>
      </rPr>
      <t>P. aeruginosa</t>
    </r>
    <r>
      <rPr>
        <b/>
        <sz val="12"/>
        <color theme="1"/>
        <rFont val="Arial"/>
        <family val="2"/>
      </rPr>
      <t xml:space="preserve"> PA14 enumerated on selective plates (CFU ml-1)</t>
    </r>
  </si>
  <si>
    <r>
      <rPr>
        <b/>
        <i/>
        <sz val="12"/>
        <color theme="1"/>
        <rFont val="Arial"/>
        <family val="2"/>
      </rPr>
      <t>P. aeruginosa PA14</t>
    </r>
    <r>
      <rPr>
        <b/>
        <sz val="12"/>
        <color theme="1"/>
        <rFont val="Arial"/>
        <family val="2"/>
      </rPr>
      <t xml:space="preserve"> in co-culture with S. aureus RYC165 enumerated on selective plates (CFU ml-1)</t>
    </r>
  </si>
  <si>
    <r>
      <t>S. aureus</t>
    </r>
    <r>
      <rPr>
        <b/>
        <sz val="12"/>
        <color rgb="FF000000"/>
        <rFont val="Arial"/>
        <family val="2"/>
      </rPr>
      <t xml:space="preserve"> ATCC25923 in co-culture with P. aeruginosa PA14 enumerated on LB plates  (CFU ml-1)</t>
    </r>
  </si>
  <si>
    <r>
      <t>P. aeruginosa</t>
    </r>
    <r>
      <rPr>
        <b/>
        <sz val="12"/>
        <color rgb="FF000000"/>
        <rFont val="Arial"/>
        <family val="2"/>
      </rPr>
      <t xml:space="preserve"> PA14 in co-culture with </t>
    </r>
    <r>
      <rPr>
        <b/>
        <i/>
        <sz val="12"/>
        <color rgb="FF000000"/>
        <rFont val="Arial"/>
        <family val="2"/>
      </rPr>
      <t>S. aureus</t>
    </r>
    <r>
      <rPr>
        <b/>
        <sz val="12"/>
        <color rgb="FF000000"/>
        <rFont val="Arial"/>
        <family val="2"/>
      </rPr>
      <t xml:space="preserve"> ATCC25923</t>
    </r>
    <r>
      <rPr>
        <b/>
        <i/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enumerated on LB plates (CFU ml-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sz val="8"/>
      <name val="Aptos Narrow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b/>
      <sz val="12"/>
      <color theme="1"/>
      <name val="Arial"/>
      <family val="2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164" fontId="2" fillId="0" borderId="0" xfId="0" applyNumberFormat="1" applyFont="1"/>
    <xf numFmtId="1" fontId="2" fillId="0" borderId="0" xfId="0" applyNumberFormat="1" applyFont="1"/>
    <xf numFmtId="0" fontId="2" fillId="0" borderId="0" xfId="0" applyFont="1" applyAlignment="1">
      <alignment horizontal="center"/>
    </xf>
    <xf numFmtId="2" fontId="0" fillId="0" borderId="0" xfId="0" applyNumberFormat="1"/>
    <xf numFmtId="0" fontId="6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11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FA803-BA5B-AB4B-8D58-4CF7EAB82687}">
  <dimension ref="A1:M16"/>
  <sheetViews>
    <sheetView workbookViewId="0">
      <selection sqref="A1:G1"/>
    </sheetView>
  </sheetViews>
  <sheetFormatPr baseColWidth="10" defaultRowHeight="16" x14ac:dyDescent="0.2"/>
  <sheetData>
    <row r="1" spans="1:13" x14ac:dyDescent="0.2">
      <c r="A1" s="12" t="s">
        <v>36</v>
      </c>
      <c r="B1" s="13"/>
      <c r="C1" s="13"/>
      <c r="D1" s="13"/>
      <c r="E1" s="13"/>
      <c r="F1" s="13"/>
      <c r="G1" s="13"/>
    </row>
    <row r="2" spans="1:13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13" x14ac:dyDescent="0.2">
      <c r="A3" s="1">
        <v>0</v>
      </c>
      <c r="B3" s="1">
        <v>2900000</v>
      </c>
      <c r="C3" s="1">
        <v>3000000</v>
      </c>
      <c r="D3" s="1">
        <v>1900000</v>
      </c>
      <c r="E3" s="1">
        <v>1400000</v>
      </c>
      <c r="F3" s="1">
        <v>2900000</v>
      </c>
      <c r="G3" s="1">
        <v>3200000</v>
      </c>
    </row>
    <row r="4" spans="1:13" x14ac:dyDescent="0.2">
      <c r="A4" s="1">
        <v>1</v>
      </c>
      <c r="B4" s="1">
        <v>3600000</v>
      </c>
      <c r="C4" s="1">
        <v>3400000</v>
      </c>
      <c r="D4" s="1">
        <v>3400000</v>
      </c>
      <c r="E4" s="1">
        <v>3900000</v>
      </c>
      <c r="F4" s="1">
        <v>2700000</v>
      </c>
      <c r="G4" s="1">
        <v>3400000</v>
      </c>
    </row>
    <row r="5" spans="1:13" x14ac:dyDescent="0.2">
      <c r="A5" s="1">
        <v>2</v>
      </c>
      <c r="B5" s="1">
        <v>6100000</v>
      </c>
      <c r="C5" s="1">
        <v>8000000</v>
      </c>
      <c r="D5" s="1">
        <v>7400000</v>
      </c>
      <c r="E5" s="1">
        <v>11000000</v>
      </c>
      <c r="F5" s="1">
        <v>18000000</v>
      </c>
      <c r="G5" s="1">
        <v>26000000</v>
      </c>
    </row>
    <row r="6" spans="1:13" x14ac:dyDescent="0.2">
      <c r="A6" s="1">
        <v>3</v>
      </c>
      <c r="B6" s="1">
        <v>36000000</v>
      </c>
      <c r="C6" s="1">
        <v>70000000</v>
      </c>
      <c r="D6" s="1">
        <v>61000000</v>
      </c>
      <c r="E6" s="1">
        <v>54000000</v>
      </c>
      <c r="F6" s="1">
        <v>75000000</v>
      </c>
      <c r="G6" s="1">
        <v>56000000</v>
      </c>
    </row>
    <row r="7" spans="1:13" x14ac:dyDescent="0.2">
      <c r="A7" s="1">
        <v>4</v>
      </c>
      <c r="B7" s="1">
        <v>410000000</v>
      </c>
      <c r="C7" s="1">
        <v>370000000</v>
      </c>
      <c r="D7" s="1">
        <v>220000000</v>
      </c>
      <c r="E7" s="1">
        <v>120000000</v>
      </c>
      <c r="F7" s="1">
        <v>230000000</v>
      </c>
      <c r="G7" s="1">
        <v>450000000</v>
      </c>
    </row>
    <row r="8" spans="1:13" x14ac:dyDescent="0.2">
      <c r="A8" s="1">
        <v>5</v>
      </c>
      <c r="B8" s="1">
        <v>670000000</v>
      </c>
      <c r="C8" s="1">
        <v>520000000</v>
      </c>
      <c r="D8" s="1">
        <v>700000000</v>
      </c>
      <c r="E8" s="1">
        <v>350000000</v>
      </c>
      <c r="F8" s="1">
        <v>830000000</v>
      </c>
      <c r="G8" s="1">
        <v>620000000</v>
      </c>
    </row>
    <row r="9" spans="1:13" x14ac:dyDescent="0.2">
      <c r="A9" s="1">
        <v>6</v>
      </c>
      <c r="B9" s="1">
        <v>1000000000</v>
      </c>
      <c r="C9" s="1">
        <v>970000000</v>
      </c>
      <c r="D9" s="1">
        <v>990000000</v>
      </c>
      <c r="E9" s="1">
        <v>870000000</v>
      </c>
      <c r="F9" s="1">
        <v>1400000000</v>
      </c>
      <c r="G9" s="1">
        <v>1200000000</v>
      </c>
    </row>
    <row r="10" spans="1:13" x14ac:dyDescent="0.2">
      <c r="A10" s="1">
        <v>7</v>
      </c>
      <c r="B10" s="1">
        <v>1600000000</v>
      </c>
      <c r="C10" s="1">
        <v>1000000000</v>
      </c>
      <c r="D10" s="1">
        <v>1400000000</v>
      </c>
      <c r="E10" s="1">
        <v>1500000000</v>
      </c>
      <c r="F10" s="1">
        <v>1300000000</v>
      </c>
      <c r="G10" s="1">
        <v>1500000000</v>
      </c>
    </row>
    <row r="11" spans="1:13" x14ac:dyDescent="0.2">
      <c r="A11" s="1">
        <v>8</v>
      </c>
      <c r="B11" s="1">
        <v>1900000000</v>
      </c>
      <c r="C11" s="1">
        <v>900000000</v>
      </c>
      <c r="D11" s="1">
        <v>3100000000</v>
      </c>
      <c r="E11" s="1">
        <v>2300000000</v>
      </c>
      <c r="F11" s="1">
        <v>1600000000</v>
      </c>
      <c r="G11" s="1">
        <v>1800000000</v>
      </c>
    </row>
    <row r="12" spans="1:13" x14ac:dyDescent="0.2">
      <c r="A12" s="1">
        <v>9</v>
      </c>
      <c r="B12" s="1">
        <v>1400000000</v>
      </c>
      <c r="C12" s="1">
        <v>1800000000</v>
      </c>
      <c r="D12" s="1">
        <v>2100000000</v>
      </c>
      <c r="E12" s="1">
        <v>2800000000</v>
      </c>
      <c r="F12" s="1">
        <v>2200000000</v>
      </c>
      <c r="G12" s="1">
        <v>2500000000</v>
      </c>
    </row>
    <row r="13" spans="1:13" x14ac:dyDescent="0.2">
      <c r="A13" s="1">
        <v>10</v>
      </c>
      <c r="B13" s="1">
        <v>2800000000</v>
      </c>
      <c r="C13" s="1">
        <v>1800000000</v>
      </c>
      <c r="D13" s="1">
        <v>2400000000</v>
      </c>
      <c r="E13" s="1">
        <v>3400000000</v>
      </c>
      <c r="F13" s="1">
        <v>2700000000</v>
      </c>
      <c r="G13" s="1">
        <v>3400000000</v>
      </c>
      <c r="H13" s="1"/>
      <c r="I13" s="1"/>
      <c r="J13" s="1"/>
      <c r="K13" s="1"/>
      <c r="L13" s="1"/>
      <c r="M13" s="1"/>
    </row>
    <row r="14" spans="1:13" x14ac:dyDescent="0.2">
      <c r="A14" s="1">
        <v>11</v>
      </c>
      <c r="B14" s="1">
        <v>3100000000</v>
      </c>
      <c r="C14" s="1">
        <v>2700000000</v>
      </c>
      <c r="D14" s="1">
        <v>2000000000</v>
      </c>
      <c r="E14" s="1">
        <v>3200000000</v>
      </c>
      <c r="F14" s="1">
        <v>2900000000</v>
      </c>
      <c r="G14" s="1">
        <v>3800000000</v>
      </c>
    </row>
    <row r="15" spans="1:13" x14ac:dyDescent="0.2">
      <c r="A15" s="1">
        <v>12</v>
      </c>
      <c r="B15" s="1">
        <v>3200000000</v>
      </c>
      <c r="C15" s="1">
        <v>3200000000</v>
      </c>
      <c r="D15" s="1">
        <v>2900000000</v>
      </c>
      <c r="E15" s="1">
        <v>2700000000</v>
      </c>
      <c r="F15" s="1">
        <v>2500000000</v>
      </c>
      <c r="G15" s="1">
        <v>3200000000</v>
      </c>
    </row>
    <row r="16" spans="1:13" x14ac:dyDescent="0.2">
      <c r="A16" s="1">
        <v>13</v>
      </c>
      <c r="B16" s="1">
        <v>3400000000</v>
      </c>
      <c r="C16" s="1">
        <v>3100000000</v>
      </c>
      <c r="D16" s="1">
        <v>3600000000</v>
      </c>
      <c r="E16" s="1">
        <v>2900000000</v>
      </c>
      <c r="F16" s="1">
        <v>3000000000</v>
      </c>
      <c r="G16" s="1">
        <v>3500000000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FFC75-6B63-D04E-8252-DE5BDFCE0644}">
  <dimension ref="A1:G16"/>
  <sheetViews>
    <sheetView workbookViewId="0">
      <selection sqref="A1:G2"/>
    </sheetView>
  </sheetViews>
  <sheetFormatPr baseColWidth="10" defaultRowHeight="16" x14ac:dyDescent="0.2"/>
  <sheetData>
    <row r="1" spans="1:7" x14ac:dyDescent="0.2">
      <c r="A1" s="12" t="s">
        <v>49</v>
      </c>
      <c r="B1" s="13"/>
      <c r="C1" s="13"/>
      <c r="D1" s="13"/>
      <c r="E1" s="13"/>
      <c r="F1" s="13"/>
      <c r="G1" s="13"/>
    </row>
    <row r="2" spans="1:7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s="1">
        <v>0</v>
      </c>
      <c r="B3" s="1">
        <v>2500000</v>
      </c>
      <c r="C3" s="1">
        <v>2800000</v>
      </c>
      <c r="D3" s="1">
        <v>1900000</v>
      </c>
      <c r="E3" s="1">
        <v>2700000</v>
      </c>
      <c r="F3" s="1">
        <v>1300000</v>
      </c>
      <c r="G3" s="1">
        <v>1700000</v>
      </c>
    </row>
    <row r="4" spans="1:7" x14ac:dyDescent="0.2">
      <c r="A4" s="1">
        <v>1</v>
      </c>
      <c r="B4" s="1">
        <v>2300000</v>
      </c>
      <c r="C4" s="1">
        <v>2700000</v>
      </c>
      <c r="D4" s="1">
        <v>1600000</v>
      </c>
      <c r="E4" s="1">
        <v>2400000</v>
      </c>
      <c r="F4" s="1">
        <v>2300000</v>
      </c>
      <c r="G4" s="1">
        <v>2700000</v>
      </c>
    </row>
    <row r="5" spans="1:7" x14ac:dyDescent="0.2">
      <c r="A5" s="1">
        <v>2</v>
      </c>
      <c r="B5" s="1">
        <v>3800000</v>
      </c>
      <c r="C5" s="1">
        <v>3600000</v>
      </c>
      <c r="D5" s="1">
        <v>4200000</v>
      </c>
      <c r="E5" s="1">
        <v>2800000</v>
      </c>
      <c r="F5" s="1">
        <v>4200000</v>
      </c>
      <c r="G5" s="1">
        <v>4900000</v>
      </c>
    </row>
    <row r="6" spans="1:7" x14ac:dyDescent="0.2">
      <c r="A6" s="1">
        <v>3</v>
      </c>
      <c r="B6" s="1">
        <v>16000000</v>
      </c>
      <c r="C6" s="1">
        <v>28000000</v>
      </c>
      <c r="D6" s="1">
        <v>22000000</v>
      </c>
      <c r="E6" s="1">
        <v>24000000</v>
      </c>
      <c r="F6" s="1">
        <v>21000000</v>
      </c>
      <c r="G6" s="1">
        <v>20000000</v>
      </c>
    </row>
    <row r="7" spans="1:7" x14ac:dyDescent="0.2">
      <c r="A7" s="1">
        <v>4</v>
      </c>
      <c r="B7" s="1">
        <v>50000000</v>
      </c>
      <c r="C7" s="1">
        <v>30000000</v>
      </c>
      <c r="D7" s="1">
        <v>29000000</v>
      </c>
      <c r="E7" s="1">
        <v>43000000</v>
      </c>
      <c r="F7" s="1">
        <v>58000000</v>
      </c>
      <c r="G7" s="1">
        <v>34000000</v>
      </c>
    </row>
    <row r="8" spans="1:7" x14ac:dyDescent="0.2">
      <c r="A8" s="1">
        <v>5</v>
      </c>
      <c r="B8" s="1">
        <v>260000000</v>
      </c>
      <c r="C8" s="1">
        <v>200000000</v>
      </c>
      <c r="D8" s="1">
        <v>150000000</v>
      </c>
      <c r="E8" s="1">
        <v>250000000</v>
      </c>
      <c r="F8" s="1">
        <v>300000000</v>
      </c>
      <c r="G8" s="1">
        <v>260000000</v>
      </c>
    </row>
    <row r="9" spans="1:7" x14ac:dyDescent="0.2">
      <c r="A9" s="1">
        <v>6</v>
      </c>
      <c r="B9" s="1">
        <v>180000000</v>
      </c>
      <c r="C9" s="1">
        <v>51000000</v>
      </c>
      <c r="D9" s="1">
        <v>57000000</v>
      </c>
      <c r="E9" s="1">
        <v>240000000</v>
      </c>
      <c r="F9" s="1">
        <v>220000000</v>
      </c>
      <c r="G9" s="1">
        <v>270000000</v>
      </c>
    </row>
    <row r="10" spans="1:7" x14ac:dyDescent="0.2">
      <c r="A10" s="1">
        <v>7</v>
      </c>
      <c r="B10" s="1">
        <v>180000000</v>
      </c>
      <c r="C10" s="1">
        <v>210000000</v>
      </c>
      <c r="D10" s="1">
        <v>110000000</v>
      </c>
      <c r="E10" s="1">
        <v>380000000</v>
      </c>
      <c r="F10" s="1">
        <v>360000000</v>
      </c>
      <c r="G10" s="1">
        <v>440000000</v>
      </c>
    </row>
    <row r="11" spans="1:7" x14ac:dyDescent="0.2">
      <c r="A11" s="1">
        <v>8</v>
      </c>
      <c r="B11" s="1">
        <v>340000000</v>
      </c>
      <c r="C11" s="1">
        <v>190000000</v>
      </c>
      <c r="D11" s="1">
        <v>260000000</v>
      </c>
      <c r="E11" s="1">
        <v>440000000</v>
      </c>
      <c r="F11" s="1">
        <v>440000000</v>
      </c>
      <c r="G11" s="1">
        <v>320000000</v>
      </c>
    </row>
    <row r="12" spans="1:7" x14ac:dyDescent="0.2">
      <c r="A12" s="1">
        <v>9</v>
      </c>
      <c r="B12" s="1">
        <v>360000000</v>
      </c>
      <c r="C12" s="1">
        <v>330000000</v>
      </c>
      <c r="D12" s="1">
        <v>280000000</v>
      </c>
      <c r="E12" s="1">
        <v>520000000</v>
      </c>
      <c r="F12" s="1">
        <v>290000000</v>
      </c>
      <c r="G12" s="1">
        <v>400000000</v>
      </c>
    </row>
    <row r="13" spans="1:7" x14ac:dyDescent="0.2">
      <c r="A13" s="1">
        <v>10</v>
      </c>
      <c r="B13" s="1">
        <v>210000000</v>
      </c>
      <c r="C13" s="1">
        <v>220000000</v>
      </c>
      <c r="D13" s="1">
        <v>150000000</v>
      </c>
      <c r="E13" s="1">
        <v>340000000</v>
      </c>
      <c r="F13" s="1">
        <v>230000000</v>
      </c>
      <c r="G13" s="1">
        <v>250000000</v>
      </c>
    </row>
    <row r="14" spans="1:7" x14ac:dyDescent="0.2">
      <c r="A14" s="1">
        <v>11</v>
      </c>
      <c r="B14" s="1">
        <v>8000000</v>
      </c>
      <c r="C14" s="1">
        <v>21000000</v>
      </c>
      <c r="D14" s="1">
        <v>34000000</v>
      </c>
      <c r="E14" s="1">
        <v>49000000</v>
      </c>
      <c r="F14" s="1">
        <v>46000000</v>
      </c>
      <c r="G14" s="1">
        <v>50000000</v>
      </c>
    </row>
    <row r="15" spans="1:7" x14ac:dyDescent="0.2">
      <c r="A15" s="1">
        <v>12</v>
      </c>
      <c r="B15" s="1">
        <v>2400000</v>
      </c>
      <c r="C15" s="1">
        <v>2300000</v>
      </c>
      <c r="D15" s="1">
        <v>2200000</v>
      </c>
      <c r="E15" s="1">
        <v>3500000</v>
      </c>
      <c r="F15" s="1">
        <v>3000000</v>
      </c>
      <c r="G15" s="1">
        <v>2500000</v>
      </c>
    </row>
    <row r="16" spans="1:7" x14ac:dyDescent="0.2">
      <c r="A16" s="1">
        <v>13</v>
      </c>
      <c r="B16" s="1">
        <v>1600000</v>
      </c>
      <c r="C16" s="1">
        <v>1000000</v>
      </c>
      <c r="D16" s="1">
        <v>500000</v>
      </c>
      <c r="E16" s="1">
        <v>430000</v>
      </c>
      <c r="F16" s="1">
        <v>460000</v>
      </c>
      <c r="G16" s="1">
        <v>380000</v>
      </c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9380A-CE94-0642-98EB-DC6D78CFC840}">
  <dimension ref="A1:G16"/>
  <sheetViews>
    <sheetView workbookViewId="0">
      <selection activeCell="H5" sqref="H5"/>
    </sheetView>
  </sheetViews>
  <sheetFormatPr baseColWidth="10" defaultRowHeight="16" x14ac:dyDescent="0.2"/>
  <sheetData>
    <row r="1" spans="1:7" x14ac:dyDescent="0.2">
      <c r="A1" s="12" t="s">
        <v>50</v>
      </c>
      <c r="B1" s="13"/>
      <c r="C1" s="13"/>
      <c r="D1" s="13"/>
      <c r="E1" s="13"/>
      <c r="F1" s="13"/>
      <c r="G1" s="13"/>
    </row>
    <row r="2" spans="1:7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s="1">
        <v>0</v>
      </c>
      <c r="B3" s="1">
        <v>740000</v>
      </c>
      <c r="C3" s="1">
        <v>850000</v>
      </c>
      <c r="D3" s="1">
        <v>590000</v>
      </c>
      <c r="E3" s="1">
        <v>650000</v>
      </c>
      <c r="F3" s="1">
        <v>730000</v>
      </c>
      <c r="G3" s="1">
        <v>900000</v>
      </c>
    </row>
    <row r="4" spans="1:7" x14ac:dyDescent="0.2">
      <c r="A4" s="1">
        <v>1</v>
      </c>
      <c r="B4" s="1">
        <v>1000000</v>
      </c>
      <c r="C4" s="1">
        <v>1300000</v>
      </c>
      <c r="D4" s="1">
        <v>700000</v>
      </c>
      <c r="E4" s="1">
        <v>1000000</v>
      </c>
      <c r="F4" s="1">
        <v>1000000</v>
      </c>
      <c r="G4" s="1">
        <v>1500000</v>
      </c>
    </row>
    <row r="5" spans="1:7" x14ac:dyDescent="0.2">
      <c r="A5" s="1">
        <v>2</v>
      </c>
      <c r="B5" s="1">
        <v>3500000</v>
      </c>
      <c r="C5" s="1">
        <v>3100000</v>
      </c>
      <c r="D5" s="1">
        <v>3700000</v>
      </c>
      <c r="E5" s="1">
        <v>4000000</v>
      </c>
      <c r="F5" s="1">
        <v>5100000</v>
      </c>
      <c r="G5" s="1">
        <v>5300000</v>
      </c>
    </row>
    <row r="6" spans="1:7" x14ac:dyDescent="0.2">
      <c r="A6" s="1">
        <v>3</v>
      </c>
      <c r="B6" s="1">
        <v>16000000</v>
      </c>
      <c r="C6" s="1">
        <v>18000000</v>
      </c>
      <c r="D6" s="1">
        <v>15000000</v>
      </c>
      <c r="E6" s="1">
        <v>22000000</v>
      </c>
      <c r="F6" s="1">
        <v>19000000</v>
      </c>
      <c r="G6" s="1">
        <v>25000000</v>
      </c>
    </row>
    <row r="7" spans="1:7" x14ac:dyDescent="0.2">
      <c r="A7" s="1">
        <v>4</v>
      </c>
      <c r="B7" s="1">
        <v>38000000</v>
      </c>
      <c r="C7" s="1">
        <v>40000000</v>
      </c>
      <c r="D7" s="1">
        <v>43000000</v>
      </c>
      <c r="E7" s="1">
        <v>54000000</v>
      </c>
      <c r="F7" s="1">
        <v>35000000</v>
      </c>
      <c r="G7" s="1">
        <v>48000000</v>
      </c>
    </row>
    <row r="8" spans="1:7" x14ac:dyDescent="0.2">
      <c r="A8" s="1">
        <v>5</v>
      </c>
      <c r="B8" s="1">
        <v>140000000</v>
      </c>
      <c r="C8" s="1">
        <v>280000000</v>
      </c>
      <c r="D8" s="1">
        <v>230000000</v>
      </c>
      <c r="E8" s="1">
        <v>210000000</v>
      </c>
      <c r="F8" s="1">
        <v>250000000</v>
      </c>
      <c r="G8" s="1">
        <v>200000000</v>
      </c>
    </row>
    <row r="9" spans="1:7" x14ac:dyDescent="0.2">
      <c r="A9" s="1">
        <v>6</v>
      </c>
      <c r="B9" s="1">
        <v>240000000</v>
      </c>
      <c r="C9" s="1">
        <v>270000000</v>
      </c>
      <c r="D9" s="1">
        <v>250000000</v>
      </c>
      <c r="E9" s="1">
        <v>270000000</v>
      </c>
      <c r="F9" s="1">
        <v>360000000</v>
      </c>
      <c r="G9" s="1">
        <v>350000000</v>
      </c>
    </row>
    <row r="10" spans="1:7" x14ac:dyDescent="0.2">
      <c r="A10" s="1">
        <v>7</v>
      </c>
      <c r="B10" s="1">
        <v>380000000</v>
      </c>
      <c r="C10" s="1">
        <v>390000000</v>
      </c>
      <c r="D10" s="1">
        <v>400000000</v>
      </c>
      <c r="E10" s="1">
        <v>340000000</v>
      </c>
      <c r="F10" s="1">
        <v>500000000</v>
      </c>
      <c r="G10" s="1">
        <v>490000000</v>
      </c>
    </row>
    <row r="11" spans="1:7" x14ac:dyDescent="0.2">
      <c r="A11" s="1">
        <v>8</v>
      </c>
      <c r="B11" s="1">
        <v>570000000</v>
      </c>
      <c r="C11" s="1">
        <v>460000000</v>
      </c>
      <c r="D11" s="1">
        <v>480000000</v>
      </c>
      <c r="E11" s="1">
        <v>690000000</v>
      </c>
      <c r="F11" s="1">
        <v>720000000</v>
      </c>
      <c r="G11" s="1">
        <v>700000000</v>
      </c>
    </row>
    <row r="12" spans="1:7" x14ac:dyDescent="0.2">
      <c r="A12" s="1">
        <v>9</v>
      </c>
      <c r="B12" s="1">
        <v>700000000</v>
      </c>
      <c r="C12" s="1">
        <v>800000000</v>
      </c>
      <c r="D12" s="1">
        <v>2100000000</v>
      </c>
      <c r="E12" s="1">
        <v>1300000000</v>
      </c>
      <c r="F12" s="1">
        <v>1200000000</v>
      </c>
      <c r="G12" s="1">
        <v>1100000000</v>
      </c>
    </row>
    <row r="13" spans="1:7" x14ac:dyDescent="0.2">
      <c r="A13" s="1">
        <v>10</v>
      </c>
      <c r="B13" s="1">
        <v>1200000000</v>
      </c>
      <c r="C13" s="1">
        <v>800000000</v>
      </c>
      <c r="D13" s="1">
        <v>1800000000</v>
      </c>
      <c r="E13" s="1">
        <v>1000000000</v>
      </c>
      <c r="F13" s="1">
        <v>1600000000</v>
      </c>
      <c r="G13" s="1">
        <v>1800000000</v>
      </c>
    </row>
    <row r="14" spans="1:7" x14ac:dyDescent="0.2">
      <c r="A14" s="1">
        <v>11</v>
      </c>
      <c r="B14" s="1">
        <v>1300000000</v>
      </c>
      <c r="C14" s="1">
        <v>560000000</v>
      </c>
      <c r="D14" s="1">
        <v>670000000</v>
      </c>
      <c r="E14" s="1">
        <v>1500000000</v>
      </c>
      <c r="F14" s="1">
        <v>2400000000</v>
      </c>
      <c r="G14" s="1">
        <v>2000000000</v>
      </c>
    </row>
    <row r="15" spans="1:7" x14ac:dyDescent="0.2">
      <c r="A15" s="1">
        <v>12</v>
      </c>
      <c r="B15" s="1">
        <v>1600000000</v>
      </c>
      <c r="C15" s="1">
        <v>2500000000</v>
      </c>
      <c r="D15" s="1">
        <v>1600000000</v>
      </c>
      <c r="E15" s="1">
        <v>1900000000</v>
      </c>
      <c r="F15" s="1">
        <v>2600000000</v>
      </c>
      <c r="G15" s="1">
        <v>1400000000</v>
      </c>
    </row>
    <row r="16" spans="1:7" x14ac:dyDescent="0.2">
      <c r="A16" s="1">
        <v>13</v>
      </c>
      <c r="B16" s="1">
        <v>720000000</v>
      </c>
      <c r="C16" s="1">
        <v>900000000</v>
      </c>
      <c r="D16" s="1">
        <v>1400000000</v>
      </c>
      <c r="E16" s="1">
        <v>1900000000</v>
      </c>
      <c r="F16" s="1">
        <v>2100000000</v>
      </c>
      <c r="G16" s="1">
        <v>2000000000</v>
      </c>
    </row>
  </sheetData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B3E80-F2CF-BE45-B165-A00B4FAF1FF9}">
  <dimension ref="A1:N17"/>
  <sheetViews>
    <sheetView workbookViewId="0">
      <selection activeCell="B5" sqref="A1:G13"/>
    </sheetView>
  </sheetViews>
  <sheetFormatPr baseColWidth="10" defaultRowHeight="16" x14ac:dyDescent="0.2"/>
  <cols>
    <col min="1" max="1" width="26.1640625" bestFit="1" customWidth="1"/>
    <col min="2" max="2" width="25.6640625" bestFit="1" customWidth="1"/>
    <col min="3" max="3" width="29.5" bestFit="1" customWidth="1"/>
    <col min="4" max="4" width="29.5" customWidth="1"/>
    <col min="5" max="5" width="14.83203125" bestFit="1" customWidth="1"/>
    <col min="6" max="6" width="18.6640625" bestFit="1" customWidth="1"/>
    <col min="7" max="7" width="13.1640625" bestFit="1" customWidth="1"/>
  </cols>
  <sheetData>
    <row r="1" spans="1:7" x14ac:dyDescent="0.2">
      <c r="A1" s="7" t="s">
        <v>27</v>
      </c>
      <c r="B1" s="8" t="s">
        <v>33</v>
      </c>
      <c r="C1" s="8" t="s">
        <v>34</v>
      </c>
      <c r="D1" s="8" t="s">
        <v>35</v>
      </c>
      <c r="E1" s="8" t="s">
        <v>25</v>
      </c>
      <c r="F1" s="8" t="s">
        <v>26</v>
      </c>
      <c r="G1" s="8" t="s">
        <v>28</v>
      </c>
    </row>
    <row r="2" spans="1:7" x14ac:dyDescent="0.2">
      <c r="A2" s="5" t="s">
        <v>0</v>
      </c>
      <c r="B2" s="9">
        <v>3</v>
      </c>
      <c r="C2" s="9">
        <v>2</v>
      </c>
      <c r="D2" s="9">
        <v>0</v>
      </c>
      <c r="E2" s="10">
        <f>B2/SUM(B2:D2)</f>
        <v>0.6</v>
      </c>
      <c r="F2" s="10">
        <f>C2/SUM(B2:D2)</f>
        <v>0.4</v>
      </c>
      <c r="G2" s="11">
        <f>D2/SUM(B2:D2)</f>
        <v>0</v>
      </c>
    </row>
    <row r="3" spans="1:7" x14ac:dyDescent="0.2">
      <c r="A3" s="5" t="s">
        <v>1</v>
      </c>
      <c r="B3" s="9">
        <v>5</v>
      </c>
      <c r="C3" s="9">
        <v>4</v>
      </c>
      <c r="D3" s="9">
        <v>0</v>
      </c>
      <c r="E3" s="10">
        <f t="shared" ref="E3:E13" si="0">B3/SUM(B3:D3)</f>
        <v>0.55555555555555558</v>
      </c>
      <c r="F3" s="10">
        <f t="shared" ref="F3:F13" si="1">C3/SUM(B3:D3)</f>
        <v>0.44444444444444442</v>
      </c>
      <c r="G3" s="11">
        <f t="shared" ref="G3:G13" si="2">D3/SUM(B3:D3)</f>
        <v>0</v>
      </c>
    </row>
    <row r="4" spans="1:7" x14ac:dyDescent="0.2">
      <c r="A4" s="5" t="s">
        <v>2</v>
      </c>
      <c r="B4" s="9">
        <v>3</v>
      </c>
      <c r="C4" s="9">
        <v>2</v>
      </c>
      <c r="D4" s="9">
        <v>0</v>
      </c>
      <c r="E4" s="10">
        <f t="shared" si="0"/>
        <v>0.6</v>
      </c>
      <c r="F4" s="10">
        <f t="shared" si="1"/>
        <v>0.4</v>
      </c>
      <c r="G4" s="11">
        <f t="shared" si="2"/>
        <v>0</v>
      </c>
    </row>
    <row r="5" spans="1:7" x14ac:dyDescent="0.2">
      <c r="A5" s="5" t="s">
        <v>3</v>
      </c>
      <c r="B5" s="9">
        <v>3</v>
      </c>
      <c r="C5" s="9">
        <v>5</v>
      </c>
      <c r="D5" s="9">
        <v>1</v>
      </c>
      <c r="E5" s="10">
        <f t="shared" si="0"/>
        <v>0.33333333333333331</v>
      </c>
      <c r="F5" s="10">
        <f t="shared" si="1"/>
        <v>0.55555555555555558</v>
      </c>
      <c r="G5" s="11">
        <f t="shared" si="2"/>
        <v>0.1111111111111111</v>
      </c>
    </row>
    <row r="6" spans="1:7" x14ac:dyDescent="0.2">
      <c r="A6" s="5" t="s">
        <v>4</v>
      </c>
      <c r="B6" s="9">
        <v>7</v>
      </c>
      <c r="C6" s="9">
        <v>2</v>
      </c>
      <c r="D6" s="9">
        <v>0</v>
      </c>
      <c r="E6" s="10">
        <f t="shared" si="0"/>
        <v>0.77777777777777779</v>
      </c>
      <c r="F6" s="10">
        <f t="shared" si="1"/>
        <v>0.22222222222222221</v>
      </c>
      <c r="G6" s="11">
        <f t="shared" si="2"/>
        <v>0</v>
      </c>
    </row>
    <row r="7" spans="1:7" x14ac:dyDescent="0.2">
      <c r="A7" s="5" t="s">
        <v>5</v>
      </c>
      <c r="B7" s="9">
        <v>2</v>
      </c>
      <c r="C7" s="9">
        <v>5</v>
      </c>
      <c r="D7" s="9">
        <v>0</v>
      </c>
      <c r="E7" s="10">
        <f t="shared" si="0"/>
        <v>0.2857142857142857</v>
      </c>
      <c r="F7" s="10">
        <f t="shared" si="1"/>
        <v>0.7142857142857143</v>
      </c>
      <c r="G7" s="11">
        <f t="shared" si="2"/>
        <v>0</v>
      </c>
    </row>
    <row r="8" spans="1:7" x14ac:dyDescent="0.2">
      <c r="A8" s="5" t="s">
        <v>10</v>
      </c>
      <c r="B8" s="9">
        <v>5</v>
      </c>
      <c r="C8" s="9">
        <v>0</v>
      </c>
      <c r="D8" s="9">
        <v>0</v>
      </c>
      <c r="E8" s="10">
        <f t="shared" si="0"/>
        <v>1</v>
      </c>
      <c r="F8" s="10">
        <f t="shared" si="1"/>
        <v>0</v>
      </c>
      <c r="G8" s="11">
        <f t="shared" si="2"/>
        <v>0</v>
      </c>
    </row>
    <row r="9" spans="1:7" x14ac:dyDescent="0.2">
      <c r="A9" s="5" t="s">
        <v>11</v>
      </c>
      <c r="B9" s="9">
        <v>7</v>
      </c>
      <c r="C9" s="9">
        <v>1</v>
      </c>
      <c r="D9" s="9">
        <v>1</v>
      </c>
      <c r="E9" s="10">
        <f t="shared" si="0"/>
        <v>0.77777777777777779</v>
      </c>
      <c r="F9" s="10">
        <f t="shared" si="1"/>
        <v>0.1111111111111111</v>
      </c>
      <c r="G9" s="11">
        <f t="shared" si="2"/>
        <v>0.1111111111111111</v>
      </c>
    </row>
    <row r="10" spans="1:7" x14ac:dyDescent="0.2">
      <c r="A10" s="5" t="s">
        <v>6</v>
      </c>
      <c r="B10" s="9">
        <v>5</v>
      </c>
      <c r="C10" s="9">
        <v>0</v>
      </c>
      <c r="D10" s="9">
        <v>0</v>
      </c>
      <c r="E10" s="10">
        <f t="shared" si="0"/>
        <v>1</v>
      </c>
      <c r="F10" s="10">
        <f t="shared" si="1"/>
        <v>0</v>
      </c>
      <c r="G10" s="11">
        <f t="shared" si="2"/>
        <v>0</v>
      </c>
    </row>
    <row r="11" spans="1:7" x14ac:dyDescent="0.2">
      <c r="A11" s="5" t="s">
        <v>7</v>
      </c>
      <c r="B11" s="9">
        <v>8</v>
      </c>
      <c r="C11" s="9">
        <v>0</v>
      </c>
      <c r="D11" s="9">
        <v>0</v>
      </c>
      <c r="E11" s="10">
        <f t="shared" si="0"/>
        <v>1</v>
      </c>
      <c r="F11" s="10">
        <f t="shared" si="1"/>
        <v>0</v>
      </c>
      <c r="G11" s="11">
        <f t="shared" si="2"/>
        <v>0</v>
      </c>
    </row>
    <row r="12" spans="1:7" x14ac:dyDescent="0.2">
      <c r="A12" s="5" t="s">
        <v>12</v>
      </c>
      <c r="B12" s="9">
        <v>8</v>
      </c>
      <c r="C12" s="9">
        <v>2</v>
      </c>
      <c r="D12" s="9">
        <v>0</v>
      </c>
      <c r="E12" s="10">
        <f t="shared" si="0"/>
        <v>0.8</v>
      </c>
      <c r="F12" s="10">
        <f t="shared" si="1"/>
        <v>0.2</v>
      </c>
      <c r="G12" s="11">
        <f t="shared" si="2"/>
        <v>0</v>
      </c>
    </row>
    <row r="13" spans="1:7" x14ac:dyDescent="0.2">
      <c r="A13" s="5" t="s">
        <v>13</v>
      </c>
      <c r="B13" s="9">
        <v>8</v>
      </c>
      <c r="C13" s="9">
        <v>3</v>
      </c>
      <c r="D13" s="9">
        <v>0</v>
      </c>
      <c r="E13" s="10">
        <f t="shared" si="0"/>
        <v>0.72727272727272729</v>
      </c>
      <c r="F13" s="10">
        <f t="shared" si="1"/>
        <v>0.27272727272727271</v>
      </c>
      <c r="G13" s="11">
        <f t="shared" si="2"/>
        <v>0</v>
      </c>
    </row>
    <row r="15" spans="1:7" x14ac:dyDescent="0.2">
      <c r="E15" s="6"/>
      <c r="F15" s="6"/>
      <c r="G15" s="6"/>
    </row>
    <row r="17" spans="2:14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3902D-828F-C645-9BE9-465E4391C394}">
  <dimension ref="A1:AG11"/>
  <sheetViews>
    <sheetView tabSelected="1" topLeftCell="Q1" workbookViewId="0">
      <selection activeCell="X2" sqref="X2:AG11"/>
    </sheetView>
  </sheetViews>
  <sheetFormatPr baseColWidth="10" defaultRowHeight="16" x14ac:dyDescent="0.2"/>
  <cols>
    <col min="1" max="16384" width="10.83203125" style="11"/>
  </cols>
  <sheetData>
    <row r="1" spans="1:33" s="7" customFormat="1" x14ac:dyDescent="0.2">
      <c r="A1" s="2" t="s">
        <v>29</v>
      </c>
      <c r="B1" s="15" t="s">
        <v>30</v>
      </c>
      <c r="C1" s="15"/>
      <c r="D1" s="15"/>
      <c r="E1" s="15"/>
      <c r="F1" s="15"/>
      <c r="G1" s="15"/>
      <c r="H1" s="15"/>
      <c r="I1" s="15"/>
      <c r="J1" s="15"/>
      <c r="K1" s="15"/>
      <c r="L1" s="2"/>
      <c r="M1" s="15" t="s">
        <v>31</v>
      </c>
      <c r="N1" s="15"/>
      <c r="O1" s="15"/>
      <c r="P1" s="15"/>
      <c r="Q1" s="15"/>
      <c r="R1" s="15"/>
      <c r="S1" s="15"/>
      <c r="T1" s="15"/>
      <c r="U1" s="15"/>
      <c r="V1" s="15"/>
      <c r="W1" s="2"/>
      <c r="X1" s="15" t="s">
        <v>32</v>
      </c>
      <c r="Y1" s="15"/>
      <c r="Z1" s="15"/>
      <c r="AA1" s="15"/>
      <c r="AB1" s="15"/>
      <c r="AC1" s="15"/>
      <c r="AD1" s="15"/>
      <c r="AE1" s="15"/>
      <c r="AF1" s="15"/>
      <c r="AG1" s="15"/>
    </row>
    <row r="2" spans="1:33" x14ac:dyDescent="0.2">
      <c r="A2" s="1">
        <v>0</v>
      </c>
      <c r="B2" s="4">
        <v>931.10299999999995</v>
      </c>
      <c r="C2" s="4">
        <v>1627</v>
      </c>
      <c r="D2" s="4">
        <v>1383</v>
      </c>
      <c r="E2" s="4">
        <v>1034</v>
      </c>
      <c r="F2" s="4">
        <v>1071</v>
      </c>
      <c r="G2" s="4">
        <v>1517</v>
      </c>
      <c r="H2" s="4">
        <v>1308</v>
      </c>
      <c r="I2" s="4">
        <v>1197</v>
      </c>
      <c r="J2" s="4">
        <v>1197</v>
      </c>
      <c r="K2" s="4">
        <v>972</v>
      </c>
      <c r="L2" s="4"/>
      <c r="M2" s="1">
        <v>1485</v>
      </c>
      <c r="N2" s="1">
        <v>654</v>
      </c>
      <c r="O2" s="1">
        <v>1597</v>
      </c>
      <c r="P2" s="1">
        <v>1085</v>
      </c>
      <c r="Q2" s="1">
        <v>748</v>
      </c>
      <c r="R2" s="1">
        <v>1077</v>
      </c>
      <c r="S2" s="1">
        <v>609</v>
      </c>
      <c r="T2" s="1">
        <v>804</v>
      </c>
      <c r="U2" s="1">
        <v>822</v>
      </c>
      <c r="V2" s="1">
        <v>1107</v>
      </c>
      <c r="W2" s="4"/>
      <c r="X2" s="1">
        <v>1500</v>
      </c>
      <c r="Y2" s="1">
        <v>1621</v>
      </c>
      <c r="Z2" s="1">
        <v>1704</v>
      </c>
      <c r="AA2" s="1">
        <v>1445</v>
      </c>
      <c r="AB2" s="1">
        <v>1364</v>
      </c>
      <c r="AC2" s="1">
        <v>1283</v>
      </c>
      <c r="AD2" s="1">
        <v>1313</v>
      </c>
      <c r="AE2" s="1">
        <v>2016</v>
      </c>
      <c r="AF2" s="1">
        <v>943</v>
      </c>
      <c r="AG2" s="1">
        <v>1428</v>
      </c>
    </row>
    <row r="3" spans="1:33" x14ac:dyDescent="0.2">
      <c r="A3" s="1">
        <v>1.1000000000000001</v>
      </c>
      <c r="B3" s="4">
        <v>949.25</v>
      </c>
      <c r="C3" s="4">
        <v>1948</v>
      </c>
      <c r="D3" s="4">
        <v>1434</v>
      </c>
      <c r="E3" s="4">
        <v>1562</v>
      </c>
      <c r="F3" s="4">
        <v>1131</v>
      </c>
      <c r="G3" s="4">
        <v>1699</v>
      </c>
      <c r="H3" s="4">
        <v>1392</v>
      </c>
      <c r="I3" s="4">
        <v>1775</v>
      </c>
      <c r="J3" s="4">
        <v>1775</v>
      </c>
      <c r="K3" s="4">
        <v>999</v>
      </c>
      <c r="L3" s="4"/>
      <c r="M3" s="1">
        <v>1951</v>
      </c>
      <c r="N3" s="1">
        <v>666</v>
      </c>
      <c r="O3" s="1">
        <v>1956</v>
      </c>
      <c r="P3" s="1">
        <v>850</v>
      </c>
      <c r="Q3" s="1">
        <v>736</v>
      </c>
      <c r="R3" s="1">
        <v>1202</v>
      </c>
      <c r="S3" s="1">
        <v>467</v>
      </c>
      <c r="T3" s="1">
        <v>831</v>
      </c>
      <c r="U3" s="1">
        <v>836</v>
      </c>
      <c r="V3" s="1">
        <v>1021</v>
      </c>
      <c r="W3" s="4"/>
      <c r="X3" s="1">
        <v>1560</v>
      </c>
      <c r="Y3" s="1">
        <v>1334</v>
      </c>
      <c r="Z3" s="1">
        <v>1401</v>
      </c>
      <c r="AA3" s="1">
        <v>1532</v>
      </c>
      <c r="AB3" s="1">
        <v>1570</v>
      </c>
      <c r="AC3" s="1">
        <v>957</v>
      </c>
      <c r="AD3" s="1">
        <v>1162</v>
      </c>
      <c r="AE3" s="1">
        <v>2275</v>
      </c>
      <c r="AF3" s="1">
        <v>964</v>
      </c>
      <c r="AG3" s="1">
        <v>1178</v>
      </c>
    </row>
    <row r="4" spans="1:33" x14ac:dyDescent="0.2">
      <c r="A4" s="1">
        <v>2.4</v>
      </c>
      <c r="B4" s="4">
        <v>1399.944</v>
      </c>
      <c r="C4" s="4">
        <v>2197</v>
      </c>
      <c r="D4" s="4">
        <v>1308</v>
      </c>
      <c r="E4" s="4">
        <v>1592</v>
      </c>
      <c r="F4" s="4">
        <v>1231</v>
      </c>
      <c r="G4" s="4">
        <v>1644</v>
      </c>
      <c r="H4" s="4">
        <v>1361</v>
      </c>
      <c r="I4" s="4">
        <v>2227</v>
      </c>
      <c r="J4" s="4">
        <v>2227</v>
      </c>
      <c r="K4" s="4">
        <v>1159</v>
      </c>
      <c r="L4" s="4"/>
      <c r="M4" s="1">
        <v>1668</v>
      </c>
      <c r="N4" s="1">
        <v>657</v>
      </c>
      <c r="O4" s="1">
        <v>1975</v>
      </c>
      <c r="P4" s="1">
        <v>965</v>
      </c>
      <c r="Q4" s="1">
        <v>731</v>
      </c>
      <c r="R4" s="1">
        <v>825</v>
      </c>
      <c r="S4" s="1">
        <v>382</v>
      </c>
      <c r="T4" s="1">
        <v>722</v>
      </c>
      <c r="U4" s="1">
        <v>1034</v>
      </c>
      <c r="V4" s="1">
        <v>1213</v>
      </c>
      <c r="W4" s="4"/>
      <c r="X4" s="1">
        <v>1690</v>
      </c>
      <c r="Y4" s="1">
        <v>1469</v>
      </c>
      <c r="Z4" s="1">
        <v>1031</v>
      </c>
      <c r="AA4" s="1">
        <v>1868</v>
      </c>
      <c r="AB4" s="1">
        <v>1872</v>
      </c>
      <c r="AC4" s="1">
        <v>1218</v>
      </c>
      <c r="AD4" s="1">
        <v>1107</v>
      </c>
      <c r="AE4" s="1">
        <v>2210</v>
      </c>
      <c r="AF4" s="1">
        <v>988</v>
      </c>
      <c r="AG4" s="1">
        <v>1388</v>
      </c>
    </row>
    <row r="5" spans="1:33" x14ac:dyDescent="0.2">
      <c r="A5" s="1">
        <v>3.1</v>
      </c>
      <c r="B5" s="4">
        <v>1349.7</v>
      </c>
      <c r="C5" s="4">
        <v>1602</v>
      </c>
      <c r="D5" s="4">
        <v>1081</v>
      </c>
      <c r="E5" s="4">
        <v>990</v>
      </c>
      <c r="F5" s="4">
        <v>737</v>
      </c>
      <c r="G5" s="4">
        <v>1363</v>
      </c>
      <c r="H5" s="4">
        <v>1342</v>
      </c>
      <c r="I5" s="4">
        <v>1562</v>
      </c>
      <c r="J5" s="4">
        <v>1562</v>
      </c>
      <c r="K5" s="4">
        <v>1045</v>
      </c>
      <c r="L5" s="4"/>
      <c r="M5" s="1">
        <v>1885</v>
      </c>
      <c r="N5" s="1">
        <v>520</v>
      </c>
      <c r="O5" s="1">
        <v>1993</v>
      </c>
      <c r="P5" s="1">
        <v>689</v>
      </c>
      <c r="Q5" s="1">
        <v>756</v>
      </c>
      <c r="R5" s="1">
        <v>965</v>
      </c>
      <c r="S5" s="1">
        <v>412</v>
      </c>
      <c r="T5" s="1">
        <v>595</v>
      </c>
      <c r="U5" s="1">
        <v>799</v>
      </c>
      <c r="V5" s="1">
        <v>1001</v>
      </c>
      <c r="W5" s="4"/>
      <c r="X5" s="1">
        <v>1314</v>
      </c>
      <c r="Y5" s="1">
        <v>1933</v>
      </c>
      <c r="Z5" s="1">
        <v>1145</v>
      </c>
      <c r="AA5" s="1">
        <v>1423</v>
      </c>
      <c r="AB5" s="1">
        <v>1455</v>
      </c>
      <c r="AC5" s="1">
        <v>1144</v>
      </c>
      <c r="AD5" s="1">
        <v>980</v>
      </c>
      <c r="AE5" s="1">
        <v>1785</v>
      </c>
      <c r="AF5" s="1">
        <v>1145</v>
      </c>
      <c r="AG5" s="1">
        <v>1177</v>
      </c>
    </row>
    <row r="6" spans="1:33" x14ac:dyDescent="0.2">
      <c r="A6" s="1">
        <v>4.0999999999999996</v>
      </c>
      <c r="B6" s="4">
        <v>1364.3019999999999</v>
      </c>
      <c r="C6" s="4">
        <v>1783</v>
      </c>
      <c r="D6" s="4">
        <v>729</v>
      </c>
      <c r="E6" s="4">
        <v>1140</v>
      </c>
      <c r="F6" s="4">
        <v>923</v>
      </c>
      <c r="G6" s="4">
        <v>1143</v>
      </c>
      <c r="H6" s="4">
        <v>1477</v>
      </c>
      <c r="I6" s="4">
        <v>1576</v>
      </c>
      <c r="J6" s="4">
        <v>1281</v>
      </c>
      <c r="K6" s="4">
        <v>716</v>
      </c>
      <c r="L6" s="4"/>
      <c r="M6" s="1">
        <v>1587</v>
      </c>
      <c r="N6" s="1">
        <v>460</v>
      </c>
      <c r="O6" s="1">
        <v>1359</v>
      </c>
      <c r="P6" s="1">
        <v>735</v>
      </c>
      <c r="Q6" s="1">
        <v>691</v>
      </c>
      <c r="R6" s="1">
        <v>824</v>
      </c>
      <c r="S6" s="1">
        <v>326</v>
      </c>
      <c r="T6" s="1">
        <v>526</v>
      </c>
      <c r="U6" s="1">
        <v>904</v>
      </c>
      <c r="V6" s="1">
        <v>1183</v>
      </c>
      <c r="W6" s="4"/>
      <c r="X6" s="1">
        <v>1197</v>
      </c>
      <c r="Y6" s="1">
        <v>1859</v>
      </c>
      <c r="Z6" s="1">
        <v>949</v>
      </c>
      <c r="AA6" s="1">
        <v>1445</v>
      </c>
      <c r="AB6" s="1">
        <v>1235</v>
      </c>
      <c r="AC6" s="1">
        <v>1000</v>
      </c>
      <c r="AD6" s="1">
        <v>627</v>
      </c>
      <c r="AE6" s="1">
        <v>1851</v>
      </c>
      <c r="AF6" s="1">
        <v>1169</v>
      </c>
      <c r="AG6" s="1">
        <v>1217</v>
      </c>
    </row>
    <row r="7" spans="1:33" x14ac:dyDescent="0.2">
      <c r="A7" s="1">
        <v>5.2</v>
      </c>
      <c r="B7" s="4">
        <v>1667.008</v>
      </c>
      <c r="C7" s="4">
        <v>2933</v>
      </c>
      <c r="D7" s="4">
        <v>1167</v>
      </c>
      <c r="E7" s="4">
        <v>2495</v>
      </c>
      <c r="F7" s="4">
        <v>1813</v>
      </c>
      <c r="G7" s="4">
        <v>1512</v>
      </c>
      <c r="H7" s="4">
        <v>3251</v>
      </c>
      <c r="I7" s="4">
        <v>2601</v>
      </c>
      <c r="J7" s="4">
        <v>1613</v>
      </c>
      <c r="K7" s="4">
        <v>1001</v>
      </c>
      <c r="L7" s="4"/>
      <c r="M7" s="1">
        <v>1925</v>
      </c>
      <c r="N7" s="1">
        <v>472</v>
      </c>
      <c r="O7" s="1">
        <v>1413</v>
      </c>
      <c r="P7" s="1">
        <v>721</v>
      </c>
      <c r="Q7" s="1">
        <v>724</v>
      </c>
      <c r="R7" s="1">
        <v>995</v>
      </c>
      <c r="S7" s="1">
        <v>272</v>
      </c>
      <c r="T7" s="1">
        <v>418</v>
      </c>
      <c r="U7" s="1">
        <v>718</v>
      </c>
      <c r="V7" s="1">
        <v>1387</v>
      </c>
      <c r="W7" s="4"/>
      <c r="X7" s="1">
        <v>1215</v>
      </c>
      <c r="Y7" s="1">
        <v>2101</v>
      </c>
      <c r="Z7" s="1">
        <v>946</v>
      </c>
      <c r="AA7" s="1">
        <v>1404</v>
      </c>
      <c r="AB7" s="1">
        <v>1745</v>
      </c>
      <c r="AC7" s="1">
        <v>1001</v>
      </c>
      <c r="AD7" s="1">
        <v>869</v>
      </c>
      <c r="AE7" s="1">
        <v>1766</v>
      </c>
      <c r="AF7" s="1">
        <v>1203</v>
      </c>
      <c r="AG7" s="1">
        <v>1351</v>
      </c>
    </row>
    <row r="8" spans="1:33" x14ac:dyDescent="0.2">
      <c r="A8" s="1">
        <v>6.2</v>
      </c>
      <c r="B8" s="4">
        <v>10.205</v>
      </c>
      <c r="C8" s="4">
        <v>3524</v>
      </c>
      <c r="D8" s="4">
        <v>1609</v>
      </c>
      <c r="E8" s="4">
        <v>3601</v>
      </c>
      <c r="F8" s="4">
        <v>2831</v>
      </c>
      <c r="G8" s="4">
        <v>2107</v>
      </c>
      <c r="H8" s="4">
        <v>3456</v>
      </c>
      <c r="I8" s="4">
        <v>0</v>
      </c>
      <c r="J8" s="4">
        <v>2850</v>
      </c>
      <c r="K8" s="4">
        <v>3044</v>
      </c>
      <c r="L8" s="4"/>
      <c r="M8" s="1">
        <v>1465</v>
      </c>
      <c r="N8" s="1">
        <v>402</v>
      </c>
      <c r="O8" s="1">
        <v>1558</v>
      </c>
      <c r="P8" s="1">
        <v>750</v>
      </c>
      <c r="Q8" s="1">
        <v>853</v>
      </c>
      <c r="R8" s="1">
        <v>1012</v>
      </c>
      <c r="S8" s="1">
        <v>302</v>
      </c>
      <c r="T8" s="1">
        <v>544</v>
      </c>
      <c r="U8" s="1">
        <v>770</v>
      </c>
      <c r="V8" s="1">
        <v>1337</v>
      </c>
      <c r="W8" s="4"/>
      <c r="X8" s="1">
        <v>1904</v>
      </c>
      <c r="Y8" s="1">
        <v>1899</v>
      </c>
      <c r="Z8" s="1">
        <v>1379</v>
      </c>
      <c r="AA8" s="1">
        <v>2061</v>
      </c>
      <c r="AB8" s="1">
        <v>2157</v>
      </c>
      <c r="AC8" s="1">
        <v>1267</v>
      </c>
      <c r="AD8" s="1">
        <v>1065</v>
      </c>
      <c r="AE8" s="1">
        <v>1652</v>
      </c>
      <c r="AF8" s="1">
        <v>1288</v>
      </c>
      <c r="AG8" s="1">
        <v>1071</v>
      </c>
    </row>
    <row r="9" spans="1:33" x14ac:dyDescent="0.2">
      <c r="A9" s="1">
        <v>7.3</v>
      </c>
      <c r="B9" s="4">
        <v>5.3920000000000003</v>
      </c>
      <c r="C9" s="4">
        <v>3897</v>
      </c>
      <c r="D9" s="4">
        <v>3357</v>
      </c>
      <c r="E9" s="4">
        <v>3586</v>
      </c>
      <c r="F9" s="4">
        <v>159</v>
      </c>
      <c r="G9" s="4">
        <v>2496</v>
      </c>
      <c r="H9" s="4">
        <v>27</v>
      </c>
      <c r="I9" s="4">
        <v>0</v>
      </c>
      <c r="J9" s="4">
        <v>3850</v>
      </c>
      <c r="K9" s="4">
        <v>3484</v>
      </c>
      <c r="L9" s="4"/>
      <c r="M9" s="1">
        <v>1517</v>
      </c>
      <c r="N9" s="1">
        <v>393</v>
      </c>
      <c r="O9" s="1">
        <v>1568</v>
      </c>
      <c r="P9" s="1">
        <v>727</v>
      </c>
      <c r="Q9" s="1">
        <v>1065</v>
      </c>
      <c r="R9" s="1">
        <v>708</v>
      </c>
      <c r="S9" s="1">
        <v>242</v>
      </c>
      <c r="T9" s="1">
        <v>400</v>
      </c>
      <c r="U9" s="1">
        <v>825</v>
      </c>
      <c r="V9" s="1">
        <v>1621</v>
      </c>
      <c r="W9" s="4"/>
      <c r="X9" s="1">
        <v>1675</v>
      </c>
      <c r="Y9" s="1">
        <v>1789</v>
      </c>
      <c r="Z9" s="1">
        <v>1557</v>
      </c>
      <c r="AA9" s="1">
        <v>1701</v>
      </c>
      <c r="AB9" s="1">
        <v>1810</v>
      </c>
      <c r="AC9" s="1">
        <v>1466</v>
      </c>
      <c r="AD9" s="1">
        <v>1070</v>
      </c>
      <c r="AE9" s="1">
        <v>1436</v>
      </c>
      <c r="AF9" s="1">
        <v>1218</v>
      </c>
      <c r="AG9" s="1">
        <v>1381</v>
      </c>
    </row>
    <row r="10" spans="1:33" x14ac:dyDescent="0.2">
      <c r="A10" s="1">
        <v>8.4</v>
      </c>
      <c r="B10" s="4">
        <v>7.6920000000000002</v>
      </c>
      <c r="C10" s="4">
        <v>3317</v>
      </c>
      <c r="D10" s="4">
        <v>3285</v>
      </c>
      <c r="E10" s="4">
        <v>14</v>
      </c>
      <c r="F10" s="4">
        <v>0</v>
      </c>
      <c r="G10" s="4">
        <v>9</v>
      </c>
      <c r="H10" s="4">
        <v>0</v>
      </c>
      <c r="I10" s="4">
        <v>0</v>
      </c>
      <c r="J10" s="4">
        <v>3847</v>
      </c>
      <c r="K10" s="4">
        <v>0</v>
      </c>
      <c r="L10" s="4"/>
      <c r="M10" s="1">
        <v>1245</v>
      </c>
      <c r="N10" s="1">
        <v>361</v>
      </c>
      <c r="O10" s="1">
        <v>1423</v>
      </c>
      <c r="P10" s="1">
        <v>729</v>
      </c>
      <c r="Q10" s="1">
        <v>987</v>
      </c>
      <c r="R10" s="1">
        <v>655</v>
      </c>
      <c r="S10" s="1">
        <v>205</v>
      </c>
      <c r="T10" s="1">
        <v>374</v>
      </c>
      <c r="U10" s="1">
        <v>946</v>
      </c>
      <c r="V10" s="1">
        <v>1456</v>
      </c>
      <c r="W10" s="4"/>
      <c r="X10" s="1">
        <v>1513</v>
      </c>
      <c r="Y10" s="1">
        <v>1873</v>
      </c>
      <c r="Z10" s="1">
        <v>1357</v>
      </c>
      <c r="AA10" s="1">
        <v>1852</v>
      </c>
      <c r="AB10" s="1">
        <v>1786</v>
      </c>
      <c r="AC10" s="1">
        <v>1000</v>
      </c>
      <c r="AD10" s="1">
        <v>1276</v>
      </c>
      <c r="AE10" s="1">
        <v>2081</v>
      </c>
      <c r="AF10" s="1">
        <v>1298</v>
      </c>
      <c r="AG10" s="1">
        <v>1242</v>
      </c>
    </row>
    <row r="11" spans="1:33" x14ac:dyDescent="0.2">
      <c r="A11" s="1">
        <v>9</v>
      </c>
      <c r="B11" s="4">
        <v>0</v>
      </c>
      <c r="C11" s="4">
        <v>0</v>
      </c>
      <c r="D11" s="4">
        <v>466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/>
      <c r="M11" s="1">
        <v>1360</v>
      </c>
      <c r="N11" s="1">
        <v>350</v>
      </c>
      <c r="O11" s="1">
        <v>1410</v>
      </c>
      <c r="P11" s="1">
        <v>745</v>
      </c>
      <c r="Q11" s="1">
        <v>950</v>
      </c>
      <c r="R11" s="1">
        <v>687</v>
      </c>
      <c r="S11" s="1">
        <v>213</v>
      </c>
      <c r="T11" s="1">
        <v>364</v>
      </c>
      <c r="U11" s="1">
        <v>971</v>
      </c>
      <c r="V11" s="1">
        <v>1501</v>
      </c>
      <c r="W11" s="4"/>
      <c r="X11" s="1">
        <v>1456</v>
      </c>
      <c r="Y11" s="1">
        <v>1792</v>
      </c>
      <c r="Z11" s="1">
        <v>1423</v>
      </c>
      <c r="AA11" s="1">
        <v>1784</v>
      </c>
      <c r="AB11" s="1">
        <v>1765</v>
      </c>
      <c r="AC11" s="1">
        <v>1124</v>
      </c>
      <c r="AD11" s="1">
        <v>1267</v>
      </c>
      <c r="AE11" s="1">
        <v>1983</v>
      </c>
      <c r="AF11" s="1">
        <v>1342</v>
      </c>
      <c r="AG11" s="1">
        <v>1254</v>
      </c>
    </row>
  </sheetData>
  <mergeCells count="3">
    <mergeCell ref="B1:K1"/>
    <mergeCell ref="M1:V1"/>
    <mergeCell ref="X1:A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2D1D3-4725-3C41-B100-E8F834950537}">
  <dimension ref="A1:M29"/>
  <sheetViews>
    <sheetView workbookViewId="0">
      <selection activeCell="A3" sqref="A3:H11"/>
    </sheetView>
  </sheetViews>
  <sheetFormatPr baseColWidth="10" defaultRowHeight="16" x14ac:dyDescent="0.2"/>
  <sheetData>
    <row r="1" spans="1:13" x14ac:dyDescent="0.2">
      <c r="A1" s="15" t="s">
        <v>2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2" t="s">
        <v>8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0</v>
      </c>
      <c r="I2" s="2" t="s">
        <v>11</v>
      </c>
      <c r="J2" s="2" t="s">
        <v>6</v>
      </c>
      <c r="K2" s="2" t="s">
        <v>7</v>
      </c>
      <c r="L2" s="2" t="s">
        <v>12</v>
      </c>
      <c r="M2" s="2" t="s">
        <v>13</v>
      </c>
    </row>
    <row r="3" spans="1:13" x14ac:dyDescent="0.2">
      <c r="A3" s="1">
        <v>0</v>
      </c>
      <c r="B3" s="1">
        <v>24</v>
      </c>
      <c r="C3" s="1">
        <v>22</v>
      </c>
      <c r="D3" s="1">
        <v>30</v>
      </c>
      <c r="E3" s="1">
        <v>8</v>
      </c>
      <c r="F3" s="1">
        <v>11</v>
      </c>
      <c r="G3" s="1">
        <v>23</v>
      </c>
      <c r="H3" s="1">
        <v>4</v>
      </c>
      <c r="I3" s="1">
        <v>5</v>
      </c>
      <c r="J3" s="1">
        <v>4</v>
      </c>
      <c r="K3" s="1">
        <v>4</v>
      </c>
      <c r="L3" s="1">
        <v>23</v>
      </c>
      <c r="M3" s="1">
        <v>16</v>
      </c>
    </row>
    <row r="4" spans="1:13" x14ac:dyDescent="0.2">
      <c r="A4" s="1">
        <v>0.2</v>
      </c>
      <c r="B4" s="1">
        <v>25</v>
      </c>
      <c r="C4" s="1">
        <v>24</v>
      </c>
      <c r="D4" s="1">
        <v>35</v>
      </c>
      <c r="E4" s="1">
        <v>8</v>
      </c>
      <c r="F4" s="1">
        <v>12</v>
      </c>
      <c r="G4" s="1">
        <v>32</v>
      </c>
      <c r="H4" s="1">
        <v>4</v>
      </c>
      <c r="I4" s="1">
        <v>5</v>
      </c>
      <c r="J4" s="1">
        <v>5</v>
      </c>
      <c r="K4" s="1">
        <v>4</v>
      </c>
      <c r="L4" s="1">
        <v>23</v>
      </c>
      <c r="M4" s="1">
        <v>20</v>
      </c>
    </row>
    <row r="5" spans="1:13" x14ac:dyDescent="0.2">
      <c r="A5" s="1">
        <v>0.6</v>
      </c>
      <c r="B5" s="1">
        <v>29</v>
      </c>
      <c r="C5" s="1">
        <v>25</v>
      </c>
      <c r="D5" s="1">
        <v>42</v>
      </c>
      <c r="E5" s="1">
        <v>8</v>
      </c>
      <c r="F5" s="1">
        <v>15</v>
      </c>
      <c r="G5" s="1">
        <v>34</v>
      </c>
      <c r="H5" s="1">
        <v>6</v>
      </c>
      <c r="I5" s="1">
        <v>6</v>
      </c>
      <c r="J5" s="1">
        <v>5</v>
      </c>
      <c r="K5" s="1">
        <v>4</v>
      </c>
      <c r="L5" s="1">
        <v>25</v>
      </c>
      <c r="M5" s="1">
        <v>24</v>
      </c>
    </row>
    <row r="6" spans="1:13" x14ac:dyDescent="0.2">
      <c r="A6" s="1">
        <v>0.8</v>
      </c>
      <c r="B6" s="1">
        <v>31</v>
      </c>
      <c r="C6" s="1">
        <v>26</v>
      </c>
      <c r="D6" s="1">
        <v>50</v>
      </c>
      <c r="E6" s="1">
        <v>11</v>
      </c>
      <c r="F6" s="1">
        <v>15</v>
      </c>
      <c r="G6" s="1">
        <v>35</v>
      </c>
      <c r="H6" s="1">
        <v>6</v>
      </c>
      <c r="I6" s="1">
        <v>6</v>
      </c>
      <c r="J6" s="1">
        <v>6</v>
      </c>
      <c r="K6" s="1">
        <v>4</v>
      </c>
      <c r="L6" s="1">
        <v>29</v>
      </c>
      <c r="M6" s="1">
        <v>25</v>
      </c>
    </row>
    <row r="7" spans="1:13" x14ac:dyDescent="0.2">
      <c r="A7" s="1">
        <v>1</v>
      </c>
      <c r="B7" s="1">
        <v>40</v>
      </c>
      <c r="C7" s="1">
        <v>28</v>
      </c>
      <c r="D7" s="1">
        <v>54</v>
      </c>
      <c r="E7" s="1">
        <v>12</v>
      </c>
      <c r="F7" s="1">
        <v>19</v>
      </c>
      <c r="G7" s="1">
        <v>38</v>
      </c>
      <c r="H7" s="1">
        <v>6</v>
      </c>
      <c r="I7" s="1">
        <v>7</v>
      </c>
      <c r="J7" s="1">
        <v>6</v>
      </c>
      <c r="K7" s="1">
        <v>4</v>
      </c>
      <c r="L7" s="1">
        <v>31</v>
      </c>
      <c r="M7" s="1">
        <v>29</v>
      </c>
    </row>
    <row r="8" spans="1:13" x14ac:dyDescent="0.2">
      <c r="A8" s="1">
        <v>1.2</v>
      </c>
      <c r="B8" s="1">
        <v>42</v>
      </c>
      <c r="C8" s="1">
        <v>32</v>
      </c>
      <c r="D8" s="1">
        <v>55</v>
      </c>
      <c r="E8" s="1">
        <v>12</v>
      </c>
      <c r="F8" s="1">
        <v>22</v>
      </c>
      <c r="G8" s="1">
        <v>43</v>
      </c>
      <c r="H8" s="1">
        <v>6</v>
      </c>
      <c r="I8" s="1">
        <v>10</v>
      </c>
      <c r="J8" s="1">
        <v>6</v>
      </c>
      <c r="K8" s="1">
        <v>6</v>
      </c>
      <c r="L8" s="1">
        <v>36</v>
      </c>
      <c r="M8" s="1">
        <v>30</v>
      </c>
    </row>
    <row r="9" spans="1:13" x14ac:dyDescent="0.2">
      <c r="A9" s="1">
        <v>1.4</v>
      </c>
      <c r="B9" s="1">
        <v>46</v>
      </c>
      <c r="C9" s="1">
        <v>35</v>
      </c>
      <c r="D9" s="1">
        <v>62</v>
      </c>
      <c r="E9" s="1">
        <v>16</v>
      </c>
      <c r="F9" s="1">
        <v>22</v>
      </c>
      <c r="G9" s="1">
        <v>50</v>
      </c>
      <c r="H9" s="1">
        <v>6</v>
      </c>
      <c r="I9" s="1">
        <v>11</v>
      </c>
      <c r="J9" s="1">
        <v>8</v>
      </c>
      <c r="K9" s="1">
        <v>7</v>
      </c>
      <c r="L9" s="1">
        <v>43</v>
      </c>
      <c r="M9" s="1">
        <v>32</v>
      </c>
    </row>
    <row r="10" spans="1:13" x14ac:dyDescent="0.2">
      <c r="A10" s="1">
        <v>1.7</v>
      </c>
      <c r="B10" s="1">
        <v>50</v>
      </c>
      <c r="C10" s="1">
        <v>30</v>
      </c>
      <c r="D10" s="1">
        <v>75</v>
      </c>
      <c r="E10" s="1">
        <v>26</v>
      </c>
      <c r="F10" s="1">
        <v>34</v>
      </c>
      <c r="G10" s="1">
        <v>60</v>
      </c>
      <c r="H10" s="1">
        <v>7</v>
      </c>
      <c r="I10" s="1">
        <v>15</v>
      </c>
      <c r="J10" s="1">
        <v>13</v>
      </c>
      <c r="K10" s="1">
        <v>8</v>
      </c>
      <c r="L10" s="1">
        <v>52</v>
      </c>
      <c r="M10" s="1">
        <v>40</v>
      </c>
    </row>
    <row r="11" spans="1:13" x14ac:dyDescent="0.2">
      <c r="A11" s="1">
        <v>1.9</v>
      </c>
      <c r="B11" s="1">
        <v>53</v>
      </c>
      <c r="C11" s="1">
        <v>27</v>
      </c>
      <c r="D11" s="1">
        <v>84</v>
      </c>
      <c r="E11" s="1">
        <v>28</v>
      </c>
      <c r="F11" s="1">
        <v>31</v>
      </c>
      <c r="G11" s="1">
        <v>64</v>
      </c>
      <c r="H11" s="1">
        <v>9</v>
      </c>
      <c r="I11" s="1">
        <v>16</v>
      </c>
      <c r="J11" s="1">
        <v>13</v>
      </c>
      <c r="K11" s="1">
        <v>9</v>
      </c>
      <c r="L11" s="1">
        <v>54</v>
      </c>
      <c r="M11" s="1">
        <v>43</v>
      </c>
    </row>
    <row r="12" spans="1:13" x14ac:dyDescent="0.2">
      <c r="A12" s="1">
        <v>2.2000000000000002</v>
      </c>
      <c r="B12" s="1">
        <v>85</v>
      </c>
      <c r="C12" s="1">
        <v>33</v>
      </c>
      <c r="D12" s="1">
        <v>104</v>
      </c>
      <c r="E12" s="1">
        <v>40</v>
      </c>
      <c r="F12" s="1">
        <v>41</v>
      </c>
      <c r="G12" s="1">
        <v>74</v>
      </c>
      <c r="H12" s="1">
        <v>9</v>
      </c>
      <c r="I12" s="1">
        <v>23</v>
      </c>
      <c r="J12" s="1">
        <v>16</v>
      </c>
      <c r="K12" s="1">
        <v>10</v>
      </c>
      <c r="L12" s="1">
        <v>78</v>
      </c>
      <c r="M12" s="1">
        <v>51</v>
      </c>
    </row>
    <row r="13" spans="1:13" x14ac:dyDescent="0.2">
      <c r="A13" s="1">
        <v>2.2999999999999998</v>
      </c>
      <c r="B13" s="1">
        <v>80</v>
      </c>
      <c r="C13" s="1">
        <v>33</v>
      </c>
      <c r="D13" s="1">
        <v>108</v>
      </c>
      <c r="E13" s="1">
        <v>45</v>
      </c>
      <c r="F13" s="1">
        <v>42</v>
      </c>
      <c r="G13" s="1">
        <v>76</v>
      </c>
      <c r="H13" s="1">
        <v>10</v>
      </c>
      <c r="I13" s="1">
        <v>24</v>
      </c>
      <c r="J13" s="1">
        <v>19</v>
      </c>
      <c r="K13" s="1">
        <v>11</v>
      </c>
      <c r="L13" s="1">
        <v>90</v>
      </c>
      <c r="M13" s="1">
        <v>54</v>
      </c>
    </row>
    <row r="14" spans="1:13" x14ac:dyDescent="0.2">
      <c r="A14" s="1">
        <v>2.6</v>
      </c>
      <c r="B14" s="1">
        <v>108</v>
      </c>
      <c r="C14" s="1">
        <v>32</v>
      </c>
      <c r="D14" s="1">
        <v>146</v>
      </c>
      <c r="E14" s="1">
        <v>53</v>
      </c>
      <c r="F14" s="1">
        <v>62</v>
      </c>
      <c r="G14" s="1">
        <v>121</v>
      </c>
      <c r="H14" s="1">
        <v>10</v>
      </c>
      <c r="I14" s="1">
        <v>33</v>
      </c>
      <c r="J14" s="1">
        <v>30</v>
      </c>
      <c r="K14" s="1">
        <v>15</v>
      </c>
      <c r="L14" s="1">
        <v>124</v>
      </c>
      <c r="M14" s="1">
        <v>94</v>
      </c>
    </row>
    <row r="15" spans="1:13" x14ac:dyDescent="0.2">
      <c r="A15" s="1">
        <v>2.8</v>
      </c>
      <c r="B15" s="1">
        <v>122</v>
      </c>
      <c r="C15" s="1">
        <v>38</v>
      </c>
      <c r="D15" s="1">
        <v>169</v>
      </c>
      <c r="E15" s="1">
        <v>76</v>
      </c>
      <c r="F15" s="1">
        <v>76</v>
      </c>
      <c r="G15" s="1">
        <v>134</v>
      </c>
      <c r="H15" s="1">
        <v>11</v>
      </c>
      <c r="I15" s="1">
        <v>41</v>
      </c>
      <c r="J15" s="1">
        <v>35</v>
      </c>
      <c r="K15" s="1">
        <v>22</v>
      </c>
      <c r="L15" s="1">
        <v>173</v>
      </c>
      <c r="M15" s="1">
        <v>114</v>
      </c>
    </row>
    <row r="16" spans="1:13" x14ac:dyDescent="0.2">
      <c r="A16" s="1">
        <v>3</v>
      </c>
      <c r="B16" s="1">
        <v>149</v>
      </c>
      <c r="C16" s="1">
        <v>51</v>
      </c>
      <c r="D16" s="1">
        <v>190</v>
      </c>
      <c r="E16" s="1">
        <v>87</v>
      </c>
      <c r="F16" s="1">
        <v>90</v>
      </c>
      <c r="G16" s="1">
        <v>175</v>
      </c>
      <c r="H16" s="1">
        <v>12</v>
      </c>
      <c r="I16" s="1">
        <v>53</v>
      </c>
      <c r="J16" s="1">
        <v>41</v>
      </c>
      <c r="K16" s="1">
        <v>25</v>
      </c>
      <c r="L16" s="1">
        <v>206</v>
      </c>
      <c r="M16" s="1">
        <v>136</v>
      </c>
    </row>
    <row r="17" spans="1:13" x14ac:dyDescent="0.2">
      <c r="A17" s="1">
        <v>3.1</v>
      </c>
      <c r="B17" s="1">
        <v>164</v>
      </c>
      <c r="C17" s="1">
        <v>58</v>
      </c>
      <c r="D17" s="1">
        <v>234</v>
      </c>
      <c r="E17" s="1">
        <v>100</v>
      </c>
      <c r="F17" s="1">
        <v>102</v>
      </c>
      <c r="G17" s="1">
        <v>201</v>
      </c>
      <c r="H17" s="1">
        <v>12</v>
      </c>
      <c r="I17" s="1">
        <v>60</v>
      </c>
      <c r="J17" s="1">
        <v>54</v>
      </c>
      <c r="K17" s="1">
        <v>24</v>
      </c>
      <c r="L17" s="1">
        <v>242</v>
      </c>
      <c r="M17" s="1">
        <v>146</v>
      </c>
    </row>
    <row r="18" spans="1:13" x14ac:dyDescent="0.2">
      <c r="A18" s="1">
        <v>3.3</v>
      </c>
      <c r="B18" s="1">
        <v>200</v>
      </c>
      <c r="C18" s="1">
        <v>70</v>
      </c>
      <c r="D18" s="1">
        <v>297</v>
      </c>
      <c r="E18" s="1">
        <v>130</v>
      </c>
      <c r="F18" s="1">
        <v>140</v>
      </c>
      <c r="G18" s="1">
        <v>266</v>
      </c>
      <c r="H18" s="1">
        <v>14</v>
      </c>
      <c r="I18" s="1">
        <v>65</v>
      </c>
      <c r="J18" s="1">
        <v>67</v>
      </c>
      <c r="K18" s="1">
        <v>40</v>
      </c>
      <c r="L18" s="1">
        <v>336</v>
      </c>
      <c r="M18" s="1">
        <v>209</v>
      </c>
    </row>
    <row r="19" spans="1:13" x14ac:dyDescent="0.2">
      <c r="A19" s="1">
        <v>3.5</v>
      </c>
      <c r="B19" s="1">
        <v>237</v>
      </c>
      <c r="C19" s="1">
        <v>81</v>
      </c>
      <c r="D19" s="1">
        <v>342</v>
      </c>
      <c r="E19" s="1">
        <v>147</v>
      </c>
      <c r="F19" s="1">
        <v>149</v>
      </c>
      <c r="G19" s="1">
        <v>303</v>
      </c>
      <c r="H19" s="1">
        <v>18</v>
      </c>
      <c r="I19" s="1">
        <v>86</v>
      </c>
      <c r="J19" s="1">
        <v>78</v>
      </c>
      <c r="K19" s="1">
        <v>44</v>
      </c>
      <c r="L19" s="1">
        <v>396</v>
      </c>
      <c r="M19" s="1">
        <v>250</v>
      </c>
    </row>
    <row r="20" spans="1:13" x14ac:dyDescent="0.2">
      <c r="A20" s="1">
        <v>3.9</v>
      </c>
      <c r="B20" s="1">
        <v>392</v>
      </c>
      <c r="C20" s="1">
        <v>100</v>
      </c>
      <c r="D20" s="1">
        <v>527</v>
      </c>
      <c r="E20" s="1">
        <v>237</v>
      </c>
      <c r="F20" s="1">
        <v>256</v>
      </c>
      <c r="G20" s="1">
        <v>479</v>
      </c>
      <c r="H20" s="1">
        <v>20</v>
      </c>
      <c r="I20" s="1">
        <v>146</v>
      </c>
      <c r="J20" s="1">
        <v>146</v>
      </c>
      <c r="K20" s="1">
        <v>83</v>
      </c>
      <c r="L20" s="1">
        <v>747</v>
      </c>
      <c r="M20" s="1">
        <v>388</v>
      </c>
    </row>
    <row r="21" spans="1:13" x14ac:dyDescent="0.2">
      <c r="A21" s="1">
        <v>4.3</v>
      </c>
      <c r="B21" s="1">
        <v>518</v>
      </c>
      <c r="C21" s="1">
        <v>116</v>
      </c>
      <c r="D21" s="1">
        <v>618</v>
      </c>
      <c r="E21" s="1">
        <v>398</v>
      </c>
      <c r="F21" s="1">
        <v>391</v>
      </c>
      <c r="G21" s="1">
        <v>866</v>
      </c>
      <c r="H21" s="1">
        <v>40</v>
      </c>
      <c r="I21" s="1">
        <v>238</v>
      </c>
      <c r="J21" s="1">
        <v>246</v>
      </c>
      <c r="K21" s="1">
        <v>158</v>
      </c>
      <c r="L21" s="1">
        <v>1076</v>
      </c>
      <c r="M21" s="1">
        <v>704</v>
      </c>
    </row>
    <row r="22" spans="1:13" x14ac:dyDescent="0.2">
      <c r="A22" s="3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x14ac:dyDescent="0.2">
      <c r="A23" s="3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</sheetData>
  <mergeCells count="1">
    <mergeCell ref="A1:M1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133A0-B7E9-0042-8099-7C0DFFA0C2A9}">
  <dimension ref="A1:M29"/>
  <sheetViews>
    <sheetView workbookViewId="0">
      <selection activeCell="K37" sqref="K37"/>
    </sheetView>
  </sheetViews>
  <sheetFormatPr baseColWidth="10" defaultRowHeight="16" x14ac:dyDescent="0.2"/>
  <sheetData>
    <row r="1" spans="1:13" x14ac:dyDescent="0.2">
      <c r="A1" s="15" t="s">
        <v>1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2" t="s">
        <v>8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0</v>
      </c>
      <c r="I2" s="2" t="s">
        <v>11</v>
      </c>
      <c r="J2" s="2" t="s">
        <v>6</v>
      </c>
      <c r="K2" s="2" t="s">
        <v>7</v>
      </c>
      <c r="L2" s="2" t="s">
        <v>12</v>
      </c>
      <c r="M2" s="2" t="s">
        <v>13</v>
      </c>
    </row>
    <row r="3" spans="1:13" x14ac:dyDescent="0.2">
      <c r="A3" s="1">
        <v>0</v>
      </c>
      <c r="B3" s="1">
        <v>11</v>
      </c>
      <c r="C3" s="1">
        <v>7</v>
      </c>
      <c r="D3" s="1">
        <v>16</v>
      </c>
      <c r="E3" s="1">
        <v>7</v>
      </c>
      <c r="F3" s="1">
        <v>6</v>
      </c>
      <c r="G3" s="1">
        <v>16</v>
      </c>
      <c r="H3" s="1">
        <v>10</v>
      </c>
      <c r="I3" s="1">
        <v>11</v>
      </c>
      <c r="J3" s="1">
        <v>7</v>
      </c>
      <c r="K3" s="1">
        <v>12</v>
      </c>
      <c r="L3" s="1">
        <v>11</v>
      </c>
      <c r="M3" s="1">
        <v>14</v>
      </c>
    </row>
    <row r="4" spans="1:13" x14ac:dyDescent="0.2">
      <c r="A4" s="1">
        <v>0.4</v>
      </c>
      <c r="B4" s="1">
        <v>11</v>
      </c>
      <c r="C4" s="1">
        <v>7</v>
      </c>
      <c r="D4" s="1">
        <v>16</v>
      </c>
      <c r="E4" s="1">
        <v>7</v>
      </c>
      <c r="F4" s="1">
        <v>6</v>
      </c>
      <c r="G4" s="1">
        <v>16</v>
      </c>
      <c r="H4" s="1">
        <v>9</v>
      </c>
      <c r="I4" s="1">
        <v>11</v>
      </c>
      <c r="J4" s="1">
        <v>6</v>
      </c>
      <c r="K4" s="1">
        <v>12</v>
      </c>
      <c r="L4" s="1">
        <v>11</v>
      </c>
      <c r="M4" s="1">
        <v>14</v>
      </c>
    </row>
    <row r="5" spans="1:13" x14ac:dyDescent="0.2">
      <c r="A5" s="1">
        <v>0.7</v>
      </c>
      <c r="B5" s="1">
        <v>8</v>
      </c>
      <c r="C5" s="1">
        <v>7</v>
      </c>
      <c r="D5" s="1">
        <v>16</v>
      </c>
      <c r="E5" s="1">
        <v>5</v>
      </c>
      <c r="F5" s="1">
        <v>6</v>
      </c>
      <c r="G5" s="1">
        <v>16</v>
      </c>
      <c r="H5" s="1">
        <v>9</v>
      </c>
      <c r="I5" s="1">
        <v>11</v>
      </c>
      <c r="J5" s="1">
        <v>6</v>
      </c>
      <c r="K5" s="1">
        <v>12</v>
      </c>
      <c r="L5" s="1">
        <v>11</v>
      </c>
      <c r="M5" s="1">
        <v>14</v>
      </c>
    </row>
    <row r="6" spans="1:13" x14ac:dyDescent="0.2">
      <c r="A6" s="1">
        <v>1</v>
      </c>
      <c r="B6" s="1">
        <v>8</v>
      </c>
      <c r="C6" s="1">
        <v>7</v>
      </c>
      <c r="D6" s="1">
        <v>15</v>
      </c>
      <c r="E6" s="1">
        <v>5</v>
      </c>
      <c r="F6" s="1">
        <v>6</v>
      </c>
      <c r="G6" s="1">
        <v>15</v>
      </c>
      <c r="H6" s="1">
        <v>10</v>
      </c>
      <c r="I6" s="1">
        <v>11</v>
      </c>
      <c r="J6" s="1">
        <v>6</v>
      </c>
      <c r="K6" s="1">
        <v>14</v>
      </c>
      <c r="L6" s="1">
        <v>11</v>
      </c>
      <c r="M6" s="1">
        <v>14</v>
      </c>
    </row>
    <row r="7" spans="1:13" x14ac:dyDescent="0.2">
      <c r="A7" s="1">
        <v>1.3</v>
      </c>
      <c r="B7" s="1">
        <v>8</v>
      </c>
      <c r="C7" s="1">
        <v>6</v>
      </c>
      <c r="D7" s="1">
        <v>15</v>
      </c>
      <c r="E7" s="1">
        <v>5</v>
      </c>
      <c r="F7" s="1">
        <v>6</v>
      </c>
      <c r="G7" s="1">
        <v>15</v>
      </c>
      <c r="H7" s="1">
        <v>10</v>
      </c>
      <c r="I7" s="1">
        <v>11</v>
      </c>
      <c r="J7" s="1">
        <v>6</v>
      </c>
      <c r="K7" s="1">
        <v>13</v>
      </c>
      <c r="L7" s="1">
        <v>11</v>
      </c>
      <c r="M7" s="1">
        <v>14</v>
      </c>
    </row>
    <row r="8" spans="1:13" x14ac:dyDescent="0.2">
      <c r="A8" s="1">
        <v>1.5</v>
      </c>
      <c r="B8" s="1">
        <v>8</v>
      </c>
      <c r="C8" s="1">
        <v>6</v>
      </c>
      <c r="D8" s="1">
        <v>15</v>
      </c>
      <c r="E8" s="1">
        <v>5</v>
      </c>
      <c r="F8" s="1">
        <v>6</v>
      </c>
      <c r="G8" s="1">
        <v>15</v>
      </c>
      <c r="H8" s="1">
        <v>10</v>
      </c>
      <c r="I8" s="1">
        <v>10</v>
      </c>
      <c r="J8" s="1">
        <v>7</v>
      </c>
      <c r="K8" s="1">
        <v>13</v>
      </c>
      <c r="L8" s="1">
        <v>12</v>
      </c>
      <c r="M8" s="1">
        <v>14</v>
      </c>
    </row>
    <row r="9" spans="1:13" x14ac:dyDescent="0.2">
      <c r="A9" s="1">
        <v>2</v>
      </c>
      <c r="B9" s="1">
        <v>8</v>
      </c>
      <c r="C9" s="1">
        <v>8</v>
      </c>
      <c r="D9" s="1">
        <v>14</v>
      </c>
      <c r="E9" s="1">
        <v>5</v>
      </c>
      <c r="F9" s="1">
        <v>6</v>
      </c>
      <c r="G9" s="1">
        <v>15</v>
      </c>
      <c r="H9" s="1">
        <v>10</v>
      </c>
      <c r="I9" s="1">
        <v>10</v>
      </c>
      <c r="J9" s="1">
        <v>8</v>
      </c>
      <c r="K9" s="1">
        <v>12</v>
      </c>
      <c r="L9" s="1">
        <v>12</v>
      </c>
      <c r="M9" s="1">
        <v>14</v>
      </c>
    </row>
    <row r="10" spans="1:13" x14ac:dyDescent="0.2">
      <c r="A10" s="1">
        <v>2.2999999999999998</v>
      </c>
      <c r="B10" s="1">
        <v>9</v>
      </c>
      <c r="C10" s="1">
        <v>8</v>
      </c>
      <c r="D10" s="1">
        <v>12</v>
      </c>
      <c r="E10" s="1">
        <v>5</v>
      </c>
      <c r="F10" s="1">
        <v>6</v>
      </c>
      <c r="G10" s="1">
        <v>15</v>
      </c>
      <c r="H10" s="1">
        <v>10</v>
      </c>
      <c r="I10" s="1">
        <v>10</v>
      </c>
      <c r="J10" s="1">
        <v>8</v>
      </c>
      <c r="K10" s="1">
        <v>12</v>
      </c>
      <c r="L10" s="1">
        <v>12</v>
      </c>
      <c r="M10" s="1">
        <v>15</v>
      </c>
    </row>
    <row r="11" spans="1:13" x14ac:dyDescent="0.2">
      <c r="A11" s="1">
        <v>2.8</v>
      </c>
      <c r="B11" s="1">
        <v>9</v>
      </c>
      <c r="C11" s="1">
        <v>7</v>
      </c>
      <c r="D11" s="1">
        <v>13</v>
      </c>
      <c r="E11" s="1">
        <v>5</v>
      </c>
      <c r="F11" s="1">
        <v>6</v>
      </c>
      <c r="G11" s="1">
        <v>15</v>
      </c>
      <c r="H11" s="1">
        <v>10</v>
      </c>
      <c r="I11" s="1">
        <v>10</v>
      </c>
      <c r="J11" s="1">
        <v>8</v>
      </c>
      <c r="K11" s="1">
        <v>12</v>
      </c>
      <c r="L11" s="1">
        <v>11</v>
      </c>
      <c r="M11" s="1">
        <v>18</v>
      </c>
    </row>
    <row r="12" spans="1:13" x14ac:dyDescent="0.2">
      <c r="A12" s="1">
        <v>3.1</v>
      </c>
      <c r="B12" s="1">
        <v>9</v>
      </c>
      <c r="C12" s="1">
        <v>7</v>
      </c>
      <c r="D12" s="1">
        <v>13</v>
      </c>
      <c r="E12" s="1">
        <v>5</v>
      </c>
      <c r="F12" s="1">
        <v>7</v>
      </c>
      <c r="G12" s="1">
        <v>18</v>
      </c>
      <c r="H12" s="1">
        <v>10</v>
      </c>
      <c r="I12" s="1">
        <v>11</v>
      </c>
      <c r="J12" s="1">
        <v>8</v>
      </c>
      <c r="K12" s="1">
        <v>12</v>
      </c>
      <c r="L12" s="1">
        <v>8</v>
      </c>
      <c r="M12" s="1">
        <v>19</v>
      </c>
    </row>
    <row r="13" spans="1:13" x14ac:dyDescent="0.2">
      <c r="A13" s="1">
        <v>3.4</v>
      </c>
      <c r="B13" s="1">
        <v>9</v>
      </c>
      <c r="C13" s="1">
        <v>7</v>
      </c>
      <c r="D13" s="1">
        <v>15</v>
      </c>
      <c r="E13" s="1">
        <v>5</v>
      </c>
      <c r="F13" s="1">
        <v>7</v>
      </c>
      <c r="G13" s="1">
        <v>18</v>
      </c>
      <c r="H13" s="1">
        <v>12</v>
      </c>
      <c r="I13" s="1">
        <v>11</v>
      </c>
      <c r="J13" s="1">
        <v>8</v>
      </c>
      <c r="K13" s="1">
        <v>12</v>
      </c>
      <c r="L13" s="1">
        <v>10</v>
      </c>
      <c r="M13" s="1">
        <v>19</v>
      </c>
    </row>
    <row r="14" spans="1:13" x14ac:dyDescent="0.2">
      <c r="A14" s="1">
        <v>3.5</v>
      </c>
      <c r="B14" s="1">
        <v>9</v>
      </c>
      <c r="C14" s="1">
        <v>7</v>
      </c>
      <c r="D14" s="1">
        <v>15</v>
      </c>
      <c r="E14" s="1">
        <v>5</v>
      </c>
      <c r="F14" s="1">
        <v>7</v>
      </c>
      <c r="G14" s="1">
        <v>17</v>
      </c>
      <c r="H14" s="1">
        <v>12</v>
      </c>
      <c r="I14" s="1">
        <v>11</v>
      </c>
      <c r="J14" s="1">
        <v>8</v>
      </c>
      <c r="K14" s="1">
        <v>12</v>
      </c>
      <c r="L14" s="1">
        <v>8</v>
      </c>
      <c r="M14" s="1">
        <v>18</v>
      </c>
    </row>
    <row r="15" spans="1:13" x14ac:dyDescent="0.2">
      <c r="A15" s="1">
        <v>3.8</v>
      </c>
      <c r="B15" s="1">
        <v>9</v>
      </c>
      <c r="C15" s="1">
        <v>7</v>
      </c>
      <c r="D15" s="1">
        <v>16</v>
      </c>
      <c r="E15" s="1">
        <v>5</v>
      </c>
      <c r="F15" s="1">
        <v>7</v>
      </c>
      <c r="G15" s="1">
        <v>17</v>
      </c>
      <c r="H15" s="1">
        <v>13</v>
      </c>
      <c r="I15" s="1">
        <v>10</v>
      </c>
      <c r="J15" s="1">
        <v>10</v>
      </c>
      <c r="K15" s="1">
        <v>12</v>
      </c>
      <c r="L15" s="1">
        <v>8</v>
      </c>
      <c r="M15" s="1">
        <v>18</v>
      </c>
    </row>
    <row r="16" spans="1:13" x14ac:dyDescent="0.2">
      <c r="A16" s="1">
        <v>4.0999999999999996</v>
      </c>
      <c r="B16" s="1">
        <v>10</v>
      </c>
      <c r="C16" s="1">
        <v>7</v>
      </c>
      <c r="D16" s="1">
        <v>16</v>
      </c>
      <c r="E16" s="1">
        <v>5</v>
      </c>
      <c r="F16" s="1">
        <v>7</v>
      </c>
      <c r="G16" s="1">
        <v>18</v>
      </c>
      <c r="H16" s="1">
        <v>13</v>
      </c>
      <c r="I16" s="1">
        <v>10</v>
      </c>
      <c r="J16" s="1">
        <v>10</v>
      </c>
      <c r="K16" s="1">
        <v>12</v>
      </c>
      <c r="L16" s="1">
        <v>12</v>
      </c>
      <c r="M16" s="1">
        <v>20</v>
      </c>
    </row>
    <row r="17" spans="1:13" x14ac:dyDescent="0.2">
      <c r="A17" s="1">
        <v>4.5</v>
      </c>
      <c r="B17" s="1">
        <v>10</v>
      </c>
      <c r="C17" s="1">
        <v>7</v>
      </c>
      <c r="D17" s="1">
        <v>15</v>
      </c>
      <c r="E17" s="1">
        <v>5</v>
      </c>
      <c r="F17" s="1">
        <v>7</v>
      </c>
      <c r="G17" s="1">
        <v>22</v>
      </c>
      <c r="H17" s="1">
        <v>14</v>
      </c>
      <c r="I17" s="1">
        <v>10</v>
      </c>
      <c r="J17" s="1">
        <v>10</v>
      </c>
      <c r="K17" s="1">
        <v>12</v>
      </c>
      <c r="L17" s="1">
        <v>13</v>
      </c>
      <c r="M17" s="1">
        <v>21</v>
      </c>
    </row>
    <row r="18" spans="1:13" x14ac:dyDescent="0.2">
      <c r="A18" s="1">
        <v>4.9000000000000004</v>
      </c>
      <c r="B18" s="1">
        <v>10</v>
      </c>
      <c r="C18" s="1">
        <v>8</v>
      </c>
      <c r="D18" s="1">
        <v>20</v>
      </c>
      <c r="E18" s="1">
        <v>7</v>
      </c>
      <c r="F18" s="1">
        <v>8</v>
      </c>
      <c r="G18" s="1">
        <v>23</v>
      </c>
      <c r="H18" s="1">
        <v>18</v>
      </c>
      <c r="I18" s="1">
        <v>9</v>
      </c>
      <c r="J18" s="1">
        <v>10</v>
      </c>
      <c r="K18" s="1">
        <v>12</v>
      </c>
      <c r="L18" s="1">
        <v>16</v>
      </c>
      <c r="M18" s="1">
        <v>25</v>
      </c>
    </row>
    <row r="19" spans="1:13" x14ac:dyDescent="0.2">
      <c r="A19" s="1">
        <v>5.2</v>
      </c>
      <c r="B19" s="1">
        <v>10</v>
      </c>
      <c r="C19" s="1">
        <v>8</v>
      </c>
      <c r="D19" s="1">
        <v>17</v>
      </c>
      <c r="E19" s="1">
        <v>7</v>
      </c>
      <c r="F19" s="1">
        <v>9</v>
      </c>
      <c r="G19" s="1">
        <v>29</v>
      </c>
      <c r="H19" s="1">
        <v>24</v>
      </c>
      <c r="I19" s="1">
        <v>12</v>
      </c>
      <c r="J19" s="1">
        <v>12</v>
      </c>
      <c r="K19" s="1">
        <v>12</v>
      </c>
      <c r="L19" s="1">
        <v>16</v>
      </c>
      <c r="M19" s="1">
        <v>32</v>
      </c>
    </row>
    <row r="20" spans="1:13" x14ac:dyDescent="0.2">
      <c r="A20" s="1">
        <v>5.6</v>
      </c>
      <c r="B20" s="1">
        <v>10</v>
      </c>
      <c r="C20" s="1">
        <v>8</v>
      </c>
      <c r="D20" s="1">
        <v>23</v>
      </c>
      <c r="E20" s="1">
        <v>8</v>
      </c>
      <c r="F20" s="1">
        <v>11</v>
      </c>
      <c r="G20" s="1">
        <v>32</v>
      </c>
      <c r="H20" s="1">
        <v>29</v>
      </c>
      <c r="I20" s="1">
        <v>15</v>
      </c>
      <c r="J20" s="1">
        <v>12</v>
      </c>
      <c r="K20" s="1">
        <v>12</v>
      </c>
      <c r="L20" s="1">
        <v>24</v>
      </c>
      <c r="M20" s="1">
        <v>42</v>
      </c>
    </row>
    <row r="21" spans="1:13" x14ac:dyDescent="0.2">
      <c r="A21" s="1">
        <v>5.9</v>
      </c>
      <c r="B21" s="1">
        <v>10</v>
      </c>
      <c r="C21" s="1">
        <v>8</v>
      </c>
      <c r="D21" s="1">
        <v>24</v>
      </c>
      <c r="E21" s="1">
        <v>10</v>
      </c>
      <c r="F21" s="1">
        <v>13</v>
      </c>
      <c r="G21" s="1">
        <v>46</v>
      </c>
      <c r="H21" s="1">
        <v>39</v>
      </c>
      <c r="I21" s="1">
        <v>16</v>
      </c>
      <c r="J21" s="1">
        <v>13</v>
      </c>
      <c r="K21" s="1">
        <v>12</v>
      </c>
      <c r="L21" s="1">
        <v>32</v>
      </c>
      <c r="M21" s="1">
        <v>66</v>
      </c>
    </row>
    <row r="22" spans="1:13" x14ac:dyDescent="0.2">
      <c r="A22" s="1">
        <v>6.3</v>
      </c>
      <c r="B22" s="1">
        <v>13</v>
      </c>
      <c r="C22" s="1">
        <v>8</v>
      </c>
      <c r="D22" s="1">
        <v>33</v>
      </c>
      <c r="E22" s="1">
        <v>13</v>
      </c>
      <c r="F22" s="1">
        <v>21</v>
      </c>
      <c r="G22" s="1">
        <v>53</v>
      </c>
      <c r="H22" s="1">
        <v>51</v>
      </c>
      <c r="I22" s="1">
        <v>24</v>
      </c>
      <c r="J22" s="1">
        <v>17</v>
      </c>
      <c r="K22" s="1">
        <v>15</v>
      </c>
      <c r="L22" s="1">
        <v>41</v>
      </c>
      <c r="M22" s="1">
        <v>82</v>
      </c>
    </row>
    <row r="23" spans="1:13" x14ac:dyDescent="0.2">
      <c r="A23" s="1">
        <v>6.6</v>
      </c>
      <c r="B23" s="1">
        <v>13</v>
      </c>
      <c r="C23" s="1">
        <v>9</v>
      </c>
      <c r="D23" s="1">
        <v>34</v>
      </c>
      <c r="E23" s="1">
        <v>17</v>
      </c>
      <c r="F23" s="1">
        <v>25</v>
      </c>
      <c r="G23" s="1">
        <v>74</v>
      </c>
      <c r="H23" s="1">
        <v>72</v>
      </c>
      <c r="I23" s="1">
        <v>30</v>
      </c>
      <c r="J23" s="1">
        <v>24</v>
      </c>
      <c r="K23" s="1">
        <v>16</v>
      </c>
      <c r="L23" s="1">
        <v>54</v>
      </c>
      <c r="M23" s="1">
        <v>126</v>
      </c>
    </row>
    <row r="24" spans="1:13" x14ac:dyDescent="0.2">
      <c r="A24" s="1">
        <v>7</v>
      </c>
      <c r="B24" s="1">
        <v>19</v>
      </c>
      <c r="C24" s="1">
        <v>9</v>
      </c>
      <c r="D24" s="1">
        <v>57</v>
      </c>
      <c r="E24" s="1">
        <v>19</v>
      </c>
      <c r="F24" s="1">
        <v>40</v>
      </c>
      <c r="G24" s="1">
        <v>107</v>
      </c>
      <c r="H24" s="1">
        <v>93</v>
      </c>
      <c r="I24" s="1">
        <v>46</v>
      </c>
      <c r="J24" s="1">
        <v>29</v>
      </c>
      <c r="K24" s="1">
        <v>23</v>
      </c>
      <c r="L24" s="1">
        <v>73</v>
      </c>
      <c r="M24" s="1">
        <v>180</v>
      </c>
    </row>
    <row r="25" spans="1:13" x14ac:dyDescent="0.2">
      <c r="A25" s="1">
        <v>7.4</v>
      </c>
      <c r="B25" s="1">
        <v>28</v>
      </c>
      <c r="C25" s="1">
        <v>12</v>
      </c>
      <c r="D25" s="1">
        <v>97</v>
      </c>
      <c r="E25" s="1">
        <v>27</v>
      </c>
      <c r="F25" s="1">
        <v>53</v>
      </c>
      <c r="G25" s="1">
        <v>148</v>
      </c>
      <c r="H25" s="1">
        <v>146</v>
      </c>
      <c r="I25" s="1">
        <v>64</v>
      </c>
      <c r="J25" s="1">
        <v>39</v>
      </c>
      <c r="K25" s="1">
        <v>20</v>
      </c>
      <c r="L25" s="1">
        <v>108</v>
      </c>
      <c r="M25" s="1">
        <v>259</v>
      </c>
    </row>
    <row r="26" spans="1:13" x14ac:dyDescent="0.2">
      <c r="A26" s="1">
        <v>7.7</v>
      </c>
      <c r="B26" s="1">
        <v>29</v>
      </c>
      <c r="C26" s="1">
        <v>12</v>
      </c>
      <c r="D26" s="1">
        <v>114</v>
      </c>
      <c r="E26" s="1">
        <v>34</v>
      </c>
      <c r="F26" s="1">
        <v>73</v>
      </c>
      <c r="G26" s="1">
        <v>210</v>
      </c>
      <c r="H26" s="1">
        <v>188</v>
      </c>
      <c r="I26" s="1">
        <v>76</v>
      </c>
      <c r="J26" s="1">
        <v>58</v>
      </c>
      <c r="K26" s="1">
        <v>32</v>
      </c>
      <c r="L26" s="1">
        <v>142</v>
      </c>
      <c r="M26" s="1">
        <v>364</v>
      </c>
    </row>
    <row r="27" spans="1:13" x14ac:dyDescent="0.2">
      <c r="A27" s="1">
        <v>8.1</v>
      </c>
      <c r="B27" s="1">
        <v>44</v>
      </c>
      <c r="C27" s="1">
        <v>14</v>
      </c>
      <c r="D27" s="1">
        <v>167</v>
      </c>
      <c r="E27" s="1">
        <v>56</v>
      </c>
      <c r="F27" s="1">
        <v>111</v>
      </c>
      <c r="G27" s="1">
        <v>336</v>
      </c>
      <c r="H27" s="1">
        <v>297</v>
      </c>
      <c r="I27" s="1">
        <v>111</v>
      </c>
      <c r="J27" s="1">
        <v>75</v>
      </c>
      <c r="K27" s="1">
        <v>37</v>
      </c>
      <c r="L27" s="1">
        <v>214</v>
      </c>
      <c r="M27" s="1">
        <v>537</v>
      </c>
    </row>
    <row r="28" spans="1:13" x14ac:dyDescent="0.2">
      <c r="A28" s="1">
        <v>8.8000000000000007</v>
      </c>
      <c r="B28" s="1">
        <v>80</v>
      </c>
      <c r="C28" s="1">
        <v>19</v>
      </c>
      <c r="D28" s="1">
        <v>315</v>
      </c>
      <c r="E28" s="1">
        <v>89</v>
      </c>
      <c r="F28" s="1">
        <v>226</v>
      </c>
      <c r="G28" s="1">
        <v>776</v>
      </c>
      <c r="H28" s="1">
        <v>601</v>
      </c>
      <c r="I28" s="1">
        <v>245</v>
      </c>
      <c r="J28" s="1">
        <v>169</v>
      </c>
      <c r="K28" s="1">
        <v>74</v>
      </c>
      <c r="L28" s="1">
        <v>422</v>
      </c>
      <c r="M28" s="1">
        <v>842</v>
      </c>
    </row>
    <row r="29" spans="1:13" x14ac:dyDescent="0.2">
      <c r="A29" s="1">
        <v>9.4</v>
      </c>
      <c r="B29" s="1">
        <v>138</v>
      </c>
      <c r="C29" s="1">
        <v>27</v>
      </c>
      <c r="D29" s="1">
        <v>522</v>
      </c>
      <c r="E29" s="1">
        <v>162</v>
      </c>
      <c r="F29" s="1">
        <v>437</v>
      </c>
      <c r="G29" s="1">
        <v>1184</v>
      </c>
      <c r="H29" s="1">
        <v>932</v>
      </c>
      <c r="I29" s="1">
        <v>429</v>
      </c>
      <c r="J29" s="1">
        <v>304</v>
      </c>
      <c r="K29" s="1">
        <v>120</v>
      </c>
      <c r="L29" s="1">
        <v>803</v>
      </c>
      <c r="M29" s="1">
        <v>1125</v>
      </c>
    </row>
  </sheetData>
  <mergeCells count="1">
    <mergeCell ref="A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16F2B-17AC-BE4F-ABD6-D2E7CA0BB251}">
  <dimension ref="A1:M29"/>
  <sheetViews>
    <sheetView workbookViewId="0">
      <selection activeCell="T38" sqref="T38"/>
    </sheetView>
  </sheetViews>
  <sheetFormatPr baseColWidth="10" defaultRowHeight="16" x14ac:dyDescent="0.2"/>
  <sheetData>
    <row r="1" spans="1:13" x14ac:dyDescent="0.2">
      <c r="A1" s="15" t="s">
        <v>1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2" t="s">
        <v>8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0</v>
      </c>
      <c r="I2" s="2" t="s">
        <v>11</v>
      </c>
      <c r="J2" s="2" t="s">
        <v>6</v>
      </c>
      <c r="K2" s="2" t="s">
        <v>7</v>
      </c>
      <c r="L2" s="2" t="s">
        <v>12</v>
      </c>
      <c r="M2" s="2" t="s">
        <v>13</v>
      </c>
    </row>
    <row r="3" spans="1:13" x14ac:dyDescent="0.2">
      <c r="A3" s="1">
        <v>0</v>
      </c>
      <c r="B3" s="1">
        <v>138</v>
      </c>
      <c r="C3" s="1">
        <v>139</v>
      </c>
      <c r="D3" s="1">
        <v>153</v>
      </c>
      <c r="E3" s="1">
        <v>174</v>
      </c>
      <c r="F3" s="1">
        <v>145</v>
      </c>
      <c r="G3" s="1">
        <v>173</v>
      </c>
      <c r="H3" s="1">
        <v>182</v>
      </c>
      <c r="I3" s="1">
        <v>126</v>
      </c>
      <c r="J3" s="1">
        <v>110</v>
      </c>
      <c r="K3" s="1">
        <v>182</v>
      </c>
      <c r="L3" s="1">
        <v>178</v>
      </c>
      <c r="M3" s="1">
        <v>161</v>
      </c>
    </row>
    <row r="4" spans="1:13" x14ac:dyDescent="0.2">
      <c r="A4" s="1">
        <v>0.4</v>
      </c>
      <c r="B4" s="1">
        <v>144</v>
      </c>
      <c r="C4" s="1">
        <v>138</v>
      </c>
      <c r="D4" s="1">
        <v>172</v>
      </c>
      <c r="E4" s="1">
        <v>164</v>
      </c>
      <c r="F4" s="1">
        <v>140</v>
      </c>
      <c r="G4" s="1">
        <v>161</v>
      </c>
      <c r="H4" s="1">
        <v>188</v>
      </c>
      <c r="I4" s="1">
        <v>162</v>
      </c>
      <c r="J4" s="1">
        <v>118</v>
      </c>
      <c r="K4" s="1">
        <v>182</v>
      </c>
      <c r="L4" s="1">
        <v>187</v>
      </c>
      <c r="M4" s="1">
        <v>154</v>
      </c>
    </row>
    <row r="5" spans="1:13" x14ac:dyDescent="0.2">
      <c r="A5" s="1">
        <v>0.7</v>
      </c>
      <c r="B5" s="1">
        <v>160</v>
      </c>
      <c r="C5" s="1">
        <v>133</v>
      </c>
      <c r="D5" s="1">
        <v>177</v>
      </c>
      <c r="E5" s="1">
        <v>179</v>
      </c>
      <c r="F5" s="1">
        <v>155</v>
      </c>
      <c r="G5" s="1">
        <v>161</v>
      </c>
      <c r="H5" s="1">
        <v>212</v>
      </c>
      <c r="I5" s="1">
        <v>183</v>
      </c>
      <c r="J5" s="1">
        <v>131</v>
      </c>
      <c r="K5" s="1">
        <v>186</v>
      </c>
      <c r="L5" s="1">
        <v>185</v>
      </c>
      <c r="M5" s="1">
        <v>167</v>
      </c>
    </row>
    <row r="6" spans="1:13" x14ac:dyDescent="0.2">
      <c r="A6" s="1">
        <v>1</v>
      </c>
      <c r="B6" s="1">
        <v>156</v>
      </c>
      <c r="C6" s="1">
        <v>150</v>
      </c>
      <c r="D6" s="1">
        <v>184</v>
      </c>
      <c r="E6" s="1">
        <v>173</v>
      </c>
      <c r="F6" s="1">
        <v>158</v>
      </c>
      <c r="G6" s="1">
        <v>159</v>
      </c>
      <c r="H6" s="1">
        <v>208</v>
      </c>
      <c r="I6" s="1">
        <v>178</v>
      </c>
      <c r="J6" s="1">
        <v>137</v>
      </c>
      <c r="K6" s="1">
        <v>185</v>
      </c>
      <c r="L6" s="1">
        <v>184</v>
      </c>
      <c r="M6" s="1">
        <v>165</v>
      </c>
    </row>
    <row r="7" spans="1:13" x14ac:dyDescent="0.2">
      <c r="A7" s="1">
        <v>1.3</v>
      </c>
      <c r="B7" s="1">
        <v>167</v>
      </c>
      <c r="C7" s="1">
        <v>155</v>
      </c>
      <c r="D7" s="1">
        <v>180</v>
      </c>
      <c r="E7" s="1">
        <v>199</v>
      </c>
      <c r="F7" s="1">
        <v>171</v>
      </c>
      <c r="G7" s="1">
        <v>182</v>
      </c>
      <c r="H7" s="1">
        <v>240</v>
      </c>
      <c r="I7" s="1">
        <v>176</v>
      </c>
      <c r="J7" s="1">
        <v>123</v>
      </c>
      <c r="K7" s="1">
        <v>211</v>
      </c>
      <c r="L7" s="1">
        <v>216</v>
      </c>
      <c r="M7" s="1">
        <v>200</v>
      </c>
    </row>
    <row r="8" spans="1:13" x14ac:dyDescent="0.2">
      <c r="A8" s="1">
        <v>1.5</v>
      </c>
      <c r="B8" s="1">
        <v>191</v>
      </c>
      <c r="C8" s="1">
        <v>167</v>
      </c>
      <c r="D8" s="1">
        <v>186</v>
      </c>
      <c r="E8" s="1">
        <v>223</v>
      </c>
      <c r="F8" s="1">
        <v>190</v>
      </c>
      <c r="G8" s="1">
        <v>256</v>
      </c>
      <c r="H8" s="1">
        <v>267</v>
      </c>
      <c r="I8" s="1">
        <v>203</v>
      </c>
      <c r="J8" s="1">
        <v>161</v>
      </c>
      <c r="K8" s="1">
        <v>250</v>
      </c>
      <c r="L8" s="1">
        <v>249</v>
      </c>
      <c r="M8" s="1">
        <v>266</v>
      </c>
    </row>
    <row r="9" spans="1:13" x14ac:dyDescent="0.2">
      <c r="A9" s="1">
        <v>2</v>
      </c>
      <c r="B9" s="1">
        <v>272</v>
      </c>
      <c r="C9" s="1">
        <v>237</v>
      </c>
      <c r="D9" s="1">
        <v>266</v>
      </c>
      <c r="E9" s="1">
        <v>314</v>
      </c>
      <c r="F9" s="1">
        <v>290</v>
      </c>
      <c r="G9" s="1">
        <v>356</v>
      </c>
      <c r="H9" s="1">
        <v>321</v>
      </c>
      <c r="I9" s="1">
        <v>266</v>
      </c>
      <c r="J9" s="1">
        <v>215</v>
      </c>
      <c r="K9" s="1">
        <v>337</v>
      </c>
      <c r="L9" s="1">
        <v>295</v>
      </c>
      <c r="M9" s="1">
        <v>330</v>
      </c>
    </row>
    <row r="10" spans="1:13" x14ac:dyDescent="0.2">
      <c r="A10" s="1">
        <v>2.2999999999999998</v>
      </c>
      <c r="B10" s="1">
        <v>300</v>
      </c>
      <c r="C10" s="1">
        <v>269</v>
      </c>
      <c r="D10" s="1">
        <v>320</v>
      </c>
      <c r="E10" s="1">
        <v>371</v>
      </c>
      <c r="F10" s="1">
        <v>298</v>
      </c>
      <c r="G10" s="1">
        <v>338</v>
      </c>
      <c r="H10" s="1">
        <v>225</v>
      </c>
      <c r="I10" s="1">
        <v>260</v>
      </c>
      <c r="J10" s="1">
        <v>219</v>
      </c>
      <c r="K10" s="1">
        <v>286</v>
      </c>
      <c r="L10" s="1">
        <v>241</v>
      </c>
      <c r="M10" s="1">
        <v>300</v>
      </c>
    </row>
    <row r="11" spans="1:13" x14ac:dyDescent="0.2">
      <c r="A11" s="1">
        <v>2.8</v>
      </c>
      <c r="B11" s="1">
        <v>248</v>
      </c>
      <c r="C11" s="1">
        <v>268</v>
      </c>
      <c r="D11" s="1">
        <v>258</v>
      </c>
      <c r="E11" s="1">
        <v>243</v>
      </c>
      <c r="F11" s="1">
        <v>227</v>
      </c>
      <c r="G11" s="1">
        <v>270</v>
      </c>
      <c r="H11" s="1">
        <v>173</v>
      </c>
      <c r="I11" s="1">
        <v>224</v>
      </c>
      <c r="J11" s="1">
        <v>180</v>
      </c>
      <c r="K11" s="1">
        <v>206</v>
      </c>
      <c r="L11" s="1">
        <v>152</v>
      </c>
      <c r="M11" s="1">
        <v>247</v>
      </c>
    </row>
    <row r="12" spans="1:13" x14ac:dyDescent="0.2">
      <c r="A12" s="1">
        <v>3.1</v>
      </c>
      <c r="B12" s="1">
        <v>198</v>
      </c>
      <c r="C12" s="1">
        <v>227</v>
      </c>
      <c r="D12" s="1">
        <v>215</v>
      </c>
      <c r="E12" s="1">
        <v>185</v>
      </c>
      <c r="F12" s="1">
        <v>212</v>
      </c>
      <c r="G12" s="1">
        <v>219</v>
      </c>
      <c r="H12" s="1">
        <v>144</v>
      </c>
      <c r="I12" s="1">
        <v>166</v>
      </c>
      <c r="J12" s="1">
        <v>174</v>
      </c>
      <c r="K12" s="1">
        <v>180</v>
      </c>
      <c r="L12" s="1">
        <v>150</v>
      </c>
      <c r="M12" s="1">
        <v>198</v>
      </c>
    </row>
    <row r="13" spans="1:13" x14ac:dyDescent="0.2">
      <c r="A13" s="1">
        <v>3.4</v>
      </c>
      <c r="B13" s="1">
        <v>212</v>
      </c>
      <c r="C13" s="1">
        <v>215</v>
      </c>
      <c r="D13" s="1">
        <v>206</v>
      </c>
      <c r="E13" s="1">
        <v>181</v>
      </c>
      <c r="F13" s="1">
        <v>177</v>
      </c>
      <c r="G13" s="1">
        <v>184</v>
      </c>
      <c r="H13" s="1">
        <v>120</v>
      </c>
      <c r="I13" s="1">
        <v>130</v>
      </c>
      <c r="J13" s="1">
        <v>131</v>
      </c>
      <c r="K13" s="1">
        <v>134</v>
      </c>
      <c r="L13" s="1">
        <v>130</v>
      </c>
      <c r="M13" s="1">
        <v>159</v>
      </c>
    </row>
    <row r="14" spans="1:13" x14ac:dyDescent="0.2">
      <c r="A14" s="1">
        <v>3.5</v>
      </c>
      <c r="B14" s="1">
        <v>206</v>
      </c>
      <c r="C14" s="1">
        <v>190</v>
      </c>
      <c r="D14" s="1">
        <v>194</v>
      </c>
      <c r="E14" s="1">
        <v>186</v>
      </c>
      <c r="F14" s="1">
        <v>172</v>
      </c>
      <c r="G14" s="1">
        <v>160</v>
      </c>
      <c r="H14" s="1">
        <v>116</v>
      </c>
      <c r="I14" s="1">
        <v>114</v>
      </c>
      <c r="J14" s="1">
        <v>117</v>
      </c>
      <c r="K14" s="1">
        <v>132</v>
      </c>
      <c r="L14" s="1">
        <v>130</v>
      </c>
      <c r="M14" s="1">
        <v>152</v>
      </c>
    </row>
    <row r="15" spans="1:13" x14ac:dyDescent="0.2">
      <c r="A15" s="1">
        <v>3.8</v>
      </c>
      <c r="B15" s="1">
        <v>168</v>
      </c>
      <c r="C15" s="1">
        <v>168</v>
      </c>
      <c r="D15" s="1">
        <v>192</v>
      </c>
      <c r="E15" s="1">
        <v>182</v>
      </c>
      <c r="F15" s="1">
        <v>152</v>
      </c>
      <c r="G15" s="1">
        <v>166</v>
      </c>
      <c r="H15" s="1">
        <v>97</v>
      </c>
      <c r="I15" s="1">
        <v>109</v>
      </c>
      <c r="J15" s="1">
        <v>101</v>
      </c>
      <c r="K15" s="1">
        <v>116</v>
      </c>
      <c r="L15" s="1">
        <v>146</v>
      </c>
      <c r="M15" s="1">
        <v>135</v>
      </c>
    </row>
    <row r="16" spans="1:13" x14ac:dyDescent="0.2">
      <c r="A16" s="1">
        <v>4.0999999999999996</v>
      </c>
      <c r="B16" s="1">
        <v>178</v>
      </c>
      <c r="C16" s="1">
        <v>155</v>
      </c>
      <c r="D16" s="1">
        <v>171</v>
      </c>
      <c r="E16" s="1">
        <v>146</v>
      </c>
      <c r="F16" s="1">
        <v>163</v>
      </c>
      <c r="G16" s="1">
        <v>156</v>
      </c>
      <c r="H16" s="1">
        <v>91</v>
      </c>
      <c r="I16" s="1">
        <v>90</v>
      </c>
      <c r="J16" s="1">
        <v>104</v>
      </c>
      <c r="K16" s="1">
        <v>130</v>
      </c>
      <c r="L16" s="1">
        <v>126</v>
      </c>
      <c r="M16" s="1">
        <v>112</v>
      </c>
    </row>
    <row r="17" spans="1:13" x14ac:dyDescent="0.2">
      <c r="A17" s="1">
        <v>4.5</v>
      </c>
      <c r="B17" s="1">
        <v>158</v>
      </c>
      <c r="C17" s="1">
        <v>117</v>
      </c>
      <c r="D17" s="1">
        <v>142</v>
      </c>
      <c r="E17" s="1">
        <v>127</v>
      </c>
      <c r="F17" s="1">
        <v>130</v>
      </c>
      <c r="G17" s="1">
        <v>128</v>
      </c>
      <c r="H17" s="1">
        <v>76</v>
      </c>
      <c r="I17" s="1">
        <v>93</v>
      </c>
      <c r="J17" s="1">
        <v>103</v>
      </c>
      <c r="K17" s="1">
        <v>117</v>
      </c>
      <c r="L17" s="1">
        <v>94</v>
      </c>
      <c r="M17" s="1">
        <v>101</v>
      </c>
    </row>
    <row r="18" spans="1:13" x14ac:dyDescent="0.2">
      <c r="A18" s="1">
        <v>4.9000000000000004</v>
      </c>
      <c r="B18" s="1">
        <v>150</v>
      </c>
      <c r="C18" s="1">
        <v>118</v>
      </c>
      <c r="D18" s="1">
        <v>161</v>
      </c>
      <c r="E18" s="1">
        <v>135</v>
      </c>
      <c r="F18" s="1">
        <v>144</v>
      </c>
      <c r="G18" s="1">
        <v>119</v>
      </c>
      <c r="H18" s="1">
        <v>63</v>
      </c>
      <c r="I18" s="1">
        <v>88</v>
      </c>
      <c r="J18" s="1">
        <v>87</v>
      </c>
      <c r="K18" s="1">
        <v>104</v>
      </c>
      <c r="L18" s="1">
        <v>95</v>
      </c>
      <c r="M18" s="1">
        <v>108</v>
      </c>
    </row>
    <row r="19" spans="1:13" x14ac:dyDescent="0.2">
      <c r="A19" s="1">
        <v>5.2</v>
      </c>
      <c r="B19" s="1">
        <v>140</v>
      </c>
      <c r="C19" s="1">
        <v>117</v>
      </c>
      <c r="D19" s="1">
        <v>147</v>
      </c>
      <c r="E19" s="1">
        <v>117</v>
      </c>
      <c r="F19" s="1">
        <v>140</v>
      </c>
      <c r="G19" s="1">
        <v>115</v>
      </c>
      <c r="H19" s="1">
        <v>83</v>
      </c>
      <c r="I19" s="1">
        <v>86</v>
      </c>
      <c r="J19" s="1">
        <v>74</v>
      </c>
      <c r="K19" s="1">
        <v>107</v>
      </c>
      <c r="L19" s="1">
        <v>87</v>
      </c>
      <c r="M19" s="1">
        <v>115</v>
      </c>
    </row>
    <row r="20" spans="1:13" x14ac:dyDescent="0.2">
      <c r="A20" s="1">
        <v>5.6</v>
      </c>
      <c r="B20" s="1">
        <v>131</v>
      </c>
      <c r="C20" s="1">
        <v>117</v>
      </c>
      <c r="D20" s="1">
        <v>140</v>
      </c>
      <c r="E20" s="1">
        <v>108</v>
      </c>
      <c r="F20" s="1">
        <v>144</v>
      </c>
      <c r="G20" s="1">
        <v>110</v>
      </c>
      <c r="H20" s="1">
        <v>77</v>
      </c>
      <c r="I20" s="1">
        <v>81</v>
      </c>
      <c r="J20" s="1">
        <v>89</v>
      </c>
      <c r="K20" s="1">
        <v>124</v>
      </c>
      <c r="L20" s="1">
        <v>86</v>
      </c>
      <c r="M20" s="1">
        <v>111</v>
      </c>
    </row>
    <row r="21" spans="1:13" x14ac:dyDescent="0.2">
      <c r="A21" s="1">
        <v>5.9</v>
      </c>
      <c r="B21" s="1">
        <v>124</v>
      </c>
      <c r="C21" s="1">
        <v>117</v>
      </c>
      <c r="D21" s="1">
        <v>120</v>
      </c>
      <c r="E21" s="1">
        <v>133</v>
      </c>
      <c r="F21" s="1">
        <v>128</v>
      </c>
      <c r="G21" s="1">
        <v>106</v>
      </c>
      <c r="H21" s="1">
        <v>73</v>
      </c>
      <c r="I21" s="1">
        <v>66</v>
      </c>
      <c r="J21" s="1">
        <v>82</v>
      </c>
      <c r="K21" s="1">
        <v>123</v>
      </c>
      <c r="L21" s="1">
        <v>83</v>
      </c>
      <c r="M21" s="1">
        <v>101</v>
      </c>
    </row>
    <row r="22" spans="1:13" x14ac:dyDescent="0.2">
      <c r="A22" s="1">
        <v>6.3</v>
      </c>
      <c r="B22" s="1">
        <v>132</v>
      </c>
      <c r="C22" s="1">
        <v>96</v>
      </c>
      <c r="D22" s="1">
        <v>154</v>
      </c>
      <c r="E22" s="1">
        <v>103</v>
      </c>
      <c r="F22" s="1">
        <v>146</v>
      </c>
      <c r="G22" s="1">
        <v>118</v>
      </c>
      <c r="H22" s="1">
        <v>74</v>
      </c>
      <c r="I22" s="1">
        <v>83</v>
      </c>
      <c r="J22" s="1">
        <v>84</v>
      </c>
      <c r="K22" s="1">
        <v>136</v>
      </c>
      <c r="L22" s="1">
        <v>87</v>
      </c>
      <c r="M22" s="1">
        <v>102</v>
      </c>
    </row>
    <row r="23" spans="1:13" x14ac:dyDescent="0.2">
      <c r="A23" s="1">
        <v>6.6</v>
      </c>
      <c r="B23" s="1">
        <v>133</v>
      </c>
      <c r="C23" s="1">
        <v>104</v>
      </c>
      <c r="D23" s="1">
        <v>139</v>
      </c>
      <c r="E23" s="1">
        <v>117</v>
      </c>
      <c r="F23" s="1">
        <v>136</v>
      </c>
      <c r="G23" s="1">
        <v>109</v>
      </c>
      <c r="H23" s="1">
        <v>84</v>
      </c>
      <c r="I23" s="1">
        <v>89</v>
      </c>
      <c r="J23" s="1">
        <v>79</v>
      </c>
      <c r="K23" s="1">
        <v>144</v>
      </c>
      <c r="L23" s="1">
        <v>80</v>
      </c>
      <c r="M23" s="1">
        <v>109</v>
      </c>
    </row>
    <row r="24" spans="1:13" x14ac:dyDescent="0.2">
      <c r="A24" s="1">
        <v>7</v>
      </c>
      <c r="B24" s="1">
        <v>109</v>
      </c>
      <c r="C24" s="1">
        <v>115</v>
      </c>
      <c r="D24" s="1">
        <v>150</v>
      </c>
      <c r="E24" s="1">
        <v>122</v>
      </c>
      <c r="F24" s="1">
        <v>165</v>
      </c>
      <c r="G24" s="1">
        <v>107</v>
      </c>
      <c r="H24" s="1">
        <v>85</v>
      </c>
      <c r="I24" s="1">
        <v>105</v>
      </c>
      <c r="J24" s="1">
        <v>90</v>
      </c>
      <c r="K24" s="1">
        <v>161</v>
      </c>
      <c r="L24" s="1">
        <v>80</v>
      </c>
      <c r="M24" s="1">
        <v>108</v>
      </c>
    </row>
    <row r="25" spans="1:13" x14ac:dyDescent="0.2">
      <c r="A25" s="1">
        <v>7.4</v>
      </c>
      <c r="B25" s="1">
        <v>121</v>
      </c>
      <c r="C25" s="1">
        <v>134</v>
      </c>
      <c r="D25" s="1">
        <v>142</v>
      </c>
      <c r="E25" s="1">
        <v>129</v>
      </c>
      <c r="F25" s="1">
        <v>180</v>
      </c>
      <c r="G25" s="1">
        <v>135</v>
      </c>
      <c r="H25" s="1">
        <v>84</v>
      </c>
      <c r="I25" s="1">
        <v>112</v>
      </c>
      <c r="J25" s="1">
        <v>89</v>
      </c>
      <c r="K25" s="1">
        <v>187</v>
      </c>
      <c r="L25" s="1">
        <v>81</v>
      </c>
      <c r="M25" s="1">
        <v>116</v>
      </c>
    </row>
    <row r="26" spans="1:13" x14ac:dyDescent="0.2">
      <c r="A26" s="1">
        <v>7.7</v>
      </c>
      <c r="B26" s="1">
        <v>125</v>
      </c>
      <c r="C26" s="1">
        <v>120</v>
      </c>
      <c r="D26" s="1">
        <v>161</v>
      </c>
      <c r="E26" s="1">
        <v>117</v>
      </c>
      <c r="F26" s="1">
        <v>244</v>
      </c>
      <c r="G26" s="1">
        <v>139</v>
      </c>
      <c r="H26" s="1">
        <v>99</v>
      </c>
      <c r="I26" s="1">
        <v>110</v>
      </c>
      <c r="J26" s="1">
        <v>96</v>
      </c>
      <c r="K26" s="1">
        <v>208</v>
      </c>
      <c r="L26" s="1">
        <v>94</v>
      </c>
      <c r="M26" s="1">
        <v>118</v>
      </c>
    </row>
    <row r="27" spans="1:13" x14ac:dyDescent="0.2">
      <c r="A27" s="1">
        <v>8.1</v>
      </c>
      <c r="B27" s="1">
        <v>115</v>
      </c>
      <c r="C27" s="1">
        <v>132</v>
      </c>
      <c r="D27" s="1">
        <v>159</v>
      </c>
      <c r="E27" s="1">
        <v>118</v>
      </c>
      <c r="F27" s="1">
        <v>207</v>
      </c>
      <c r="G27" s="1">
        <v>158</v>
      </c>
      <c r="H27" s="1">
        <v>88</v>
      </c>
      <c r="I27" s="1">
        <v>115</v>
      </c>
      <c r="J27" s="1">
        <v>108</v>
      </c>
      <c r="K27" s="1">
        <v>209</v>
      </c>
      <c r="L27" s="1">
        <v>108</v>
      </c>
      <c r="M27" s="1">
        <v>117</v>
      </c>
    </row>
    <row r="28" spans="1:13" x14ac:dyDescent="0.2">
      <c r="A28" s="1">
        <v>8.8000000000000007</v>
      </c>
      <c r="B28" s="1">
        <v>115</v>
      </c>
      <c r="C28" s="1">
        <v>146</v>
      </c>
      <c r="D28" s="1">
        <v>176</v>
      </c>
      <c r="E28" s="1">
        <v>130</v>
      </c>
      <c r="F28" s="1">
        <v>217</v>
      </c>
      <c r="G28" s="1">
        <v>118</v>
      </c>
      <c r="H28" s="1">
        <v>94</v>
      </c>
      <c r="I28" s="1">
        <v>151</v>
      </c>
      <c r="J28" s="1">
        <v>132</v>
      </c>
      <c r="K28" s="1">
        <v>227</v>
      </c>
      <c r="L28" s="1">
        <v>139</v>
      </c>
      <c r="M28" s="1">
        <v>97</v>
      </c>
    </row>
    <row r="29" spans="1:13" x14ac:dyDescent="0.2">
      <c r="A29" s="1">
        <v>9.4</v>
      </c>
      <c r="B29" s="1">
        <v>143</v>
      </c>
      <c r="C29" s="1">
        <v>166</v>
      </c>
      <c r="D29" s="1">
        <v>166</v>
      </c>
      <c r="E29" s="1">
        <v>123</v>
      </c>
      <c r="F29" s="1">
        <v>215</v>
      </c>
      <c r="G29" s="1">
        <v>67</v>
      </c>
      <c r="H29" s="1">
        <v>100</v>
      </c>
      <c r="I29" s="1">
        <v>162</v>
      </c>
      <c r="J29" s="1">
        <v>126</v>
      </c>
      <c r="K29" s="1">
        <v>209</v>
      </c>
      <c r="L29" s="1">
        <v>119</v>
      </c>
      <c r="M29" s="1">
        <v>57</v>
      </c>
    </row>
  </sheetData>
  <mergeCells count="1">
    <mergeCell ref="A1:M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C13A7-AAFB-0B49-8146-FD71DB04847C}">
  <dimension ref="A1:H100"/>
  <sheetViews>
    <sheetView workbookViewId="0">
      <selection activeCell="K36" sqref="K36"/>
    </sheetView>
  </sheetViews>
  <sheetFormatPr baseColWidth="10" defaultRowHeight="16" x14ac:dyDescent="0.2"/>
  <cols>
    <col min="1" max="1" width="17.1640625" bestFit="1" customWidth="1"/>
    <col min="2" max="2" width="13.33203125" bestFit="1" customWidth="1"/>
    <col min="3" max="3" width="16.5" bestFit="1" customWidth="1"/>
    <col min="4" max="4" width="13.33203125" bestFit="1" customWidth="1"/>
    <col min="5" max="5" width="16.5" bestFit="1" customWidth="1"/>
    <col min="6" max="6" width="13.33203125" bestFit="1" customWidth="1"/>
    <col min="7" max="7" width="16.5" bestFit="1" customWidth="1"/>
    <col min="8" max="8" width="13.33203125" bestFit="1" customWidth="1"/>
  </cols>
  <sheetData>
    <row r="1" spans="1:8" x14ac:dyDescent="0.2">
      <c r="A1" s="12" t="s">
        <v>16</v>
      </c>
      <c r="B1" s="12"/>
      <c r="C1" s="12"/>
      <c r="D1" s="12"/>
      <c r="E1" s="12"/>
      <c r="F1" s="12"/>
      <c r="G1" s="12"/>
      <c r="H1" s="12"/>
    </row>
    <row r="2" spans="1:8" x14ac:dyDescent="0.2">
      <c r="A2" s="12" t="s">
        <v>17</v>
      </c>
      <c r="B2" s="12"/>
      <c r="C2" s="12" t="s">
        <v>20</v>
      </c>
      <c r="D2" s="12"/>
      <c r="E2" s="12" t="s">
        <v>21</v>
      </c>
      <c r="F2" s="12"/>
      <c r="G2" s="12" t="s">
        <v>22</v>
      </c>
      <c r="H2" s="12"/>
    </row>
    <row r="3" spans="1:8" ht="15" customHeight="1" x14ac:dyDescent="0.2">
      <c r="A3" s="2" t="s">
        <v>18</v>
      </c>
      <c r="B3" s="2" t="s">
        <v>19</v>
      </c>
      <c r="C3" s="2" t="s">
        <v>18</v>
      </c>
      <c r="D3" s="2" t="s">
        <v>19</v>
      </c>
      <c r="E3" s="2" t="s">
        <v>18</v>
      </c>
      <c r="F3" s="2" t="s">
        <v>19</v>
      </c>
      <c r="G3" s="2" t="s">
        <v>18</v>
      </c>
      <c r="H3" s="2" t="s">
        <v>19</v>
      </c>
    </row>
    <row r="4" spans="1:8" x14ac:dyDescent="0.2">
      <c r="A4" s="4">
        <v>71.05</v>
      </c>
      <c r="B4" s="4">
        <v>203.18</v>
      </c>
      <c r="C4" s="4">
        <v>57.016666669999999</v>
      </c>
      <c r="D4" s="4">
        <v>68.366666670000001</v>
      </c>
      <c r="E4" s="4">
        <v>26.166666670000001</v>
      </c>
      <c r="F4" s="4">
        <v>39.033333329999998</v>
      </c>
      <c r="G4" s="4">
        <v>24.2</v>
      </c>
      <c r="H4" s="4">
        <v>20.783333330000001</v>
      </c>
    </row>
    <row r="5" spans="1:8" x14ac:dyDescent="0.2">
      <c r="A5" s="4">
        <v>13.15</v>
      </c>
      <c r="B5" s="4">
        <v>42.13</v>
      </c>
      <c r="C5" s="4">
        <v>57.016666669999999</v>
      </c>
      <c r="D5" s="4">
        <v>68.366666670000001</v>
      </c>
      <c r="E5" s="4">
        <v>26.166666670000001</v>
      </c>
      <c r="F5" s="4">
        <v>42.3</v>
      </c>
      <c r="G5" s="4">
        <v>10.18333333</v>
      </c>
      <c r="H5" s="4">
        <v>42.3</v>
      </c>
    </row>
    <row r="6" spans="1:8" x14ac:dyDescent="0.2">
      <c r="A6" s="4">
        <v>13.15</v>
      </c>
      <c r="B6" s="4">
        <v>182.28</v>
      </c>
      <c r="C6" s="4">
        <v>114.91666669999999</v>
      </c>
      <c r="D6" s="4">
        <v>206.25</v>
      </c>
      <c r="E6" s="4">
        <v>26.166666670000001</v>
      </c>
      <c r="F6" s="4">
        <v>64.3</v>
      </c>
      <c r="G6" s="4">
        <v>14.016666669999999</v>
      </c>
      <c r="H6" s="4">
        <v>22</v>
      </c>
    </row>
    <row r="7" spans="1:8" x14ac:dyDescent="0.2">
      <c r="A7" s="4">
        <v>71.05</v>
      </c>
      <c r="B7" s="4">
        <v>227.37</v>
      </c>
      <c r="C7" s="4">
        <v>114.92</v>
      </c>
      <c r="D7" s="4">
        <v>229.41666670000001</v>
      </c>
      <c r="E7" s="4">
        <v>50.366666670000001</v>
      </c>
      <c r="F7" s="4">
        <v>42.783333329999998</v>
      </c>
      <c r="G7" s="4">
        <v>24.2</v>
      </c>
      <c r="H7" s="4">
        <v>22</v>
      </c>
    </row>
    <row r="8" spans="1:8" x14ac:dyDescent="0.2">
      <c r="A8" s="4">
        <v>84.55</v>
      </c>
      <c r="B8" s="4">
        <v>113.47</v>
      </c>
      <c r="C8" s="4">
        <v>89.433333329999996</v>
      </c>
      <c r="D8" s="4">
        <v>86.416666669999998</v>
      </c>
      <c r="E8" s="4">
        <v>26.166666670000001</v>
      </c>
      <c r="F8" s="4">
        <v>42.783333329999998</v>
      </c>
      <c r="G8" s="4">
        <v>24.2</v>
      </c>
      <c r="H8" s="4">
        <v>43.033333329999998</v>
      </c>
    </row>
    <row r="9" spans="1:8" x14ac:dyDescent="0.2">
      <c r="A9" s="4">
        <v>48.07</v>
      </c>
      <c r="B9" s="4">
        <v>125.37</v>
      </c>
      <c r="C9" s="4">
        <v>89.43</v>
      </c>
      <c r="D9" s="4">
        <v>86.416666669999998</v>
      </c>
      <c r="E9" s="4">
        <v>26.166666670000001</v>
      </c>
      <c r="F9" s="4">
        <v>83.716666669999995</v>
      </c>
      <c r="G9" s="4">
        <v>30.06666667</v>
      </c>
      <c r="H9" s="4">
        <v>29.05</v>
      </c>
    </row>
    <row r="10" spans="1:8" x14ac:dyDescent="0.2">
      <c r="A10" s="4">
        <v>37.119999999999997</v>
      </c>
      <c r="B10" s="4">
        <v>113.47</v>
      </c>
      <c r="C10" s="4">
        <v>57.016666669999999</v>
      </c>
      <c r="D10" s="4">
        <v>192.6</v>
      </c>
      <c r="E10" s="4">
        <v>51.65</v>
      </c>
      <c r="F10" s="4">
        <v>83.716666669999995</v>
      </c>
      <c r="G10" s="4">
        <v>28.733333330000001</v>
      </c>
      <c r="H10" s="4">
        <v>13.983333330000001</v>
      </c>
    </row>
    <row r="11" spans="1:8" x14ac:dyDescent="0.2">
      <c r="A11" s="4">
        <v>13.15</v>
      </c>
      <c r="B11" s="4">
        <v>125.37</v>
      </c>
      <c r="C11" s="4">
        <v>57.016666669999999</v>
      </c>
      <c r="D11" s="4">
        <v>62.233333330000001</v>
      </c>
      <c r="E11" s="4">
        <v>51.65</v>
      </c>
      <c r="F11" s="4">
        <v>62.2</v>
      </c>
      <c r="G11" s="4">
        <v>19.883333329999999</v>
      </c>
      <c r="H11" s="4">
        <v>13.983333330000001</v>
      </c>
    </row>
    <row r="12" spans="1:8" x14ac:dyDescent="0.2">
      <c r="A12" s="4">
        <v>37.119999999999997</v>
      </c>
      <c r="B12" s="4">
        <v>125.37</v>
      </c>
      <c r="C12" s="4">
        <v>50.25</v>
      </c>
      <c r="D12" s="4">
        <v>83.216666669999995</v>
      </c>
      <c r="E12" s="4">
        <v>32.216666670000002</v>
      </c>
      <c r="F12" s="4">
        <v>60.55</v>
      </c>
      <c r="G12" s="4">
        <v>33.450000000000003</v>
      </c>
      <c r="H12" s="4">
        <v>29.05</v>
      </c>
    </row>
    <row r="13" spans="1:8" x14ac:dyDescent="0.2">
      <c r="A13" s="4">
        <v>71.05</v>
      </c>
      <c r="B13" s="4">
        <v>113.47</v>
      </c>
      <c r="C13" s="4">
        <v>50.25</v>
      </c>
      <c r="D13" s="4">
        <v>51.816666669999996</v>
      </c>
      <c r="E13" s="4">
        <v>40.183333330000004</v>
      </c>
      <c r="F13" s="4">
        <v>85.283333330000005</v>
      </c>
      <c r="G13" s="4">
        <v>24.2</v>
      </c>
      <c r="H13" s="4">
        <v>29.05</v>
      </c>
    </row>
    <row r="14" spans="1:8" x14ac:dyDescent="0.2">
      <c r="A14" s="4">
        <v>102.58</v>
      </c>
      <c r="B14" s="4">
        <v>153.5</v>
      </c>
      <c r="C14" s="4">
        <v>80</v>
      </c>
      <c r="D14" s="4">
        <v>51.816666669999996</v>
      </c>
      <c r="E14" s="4">
        <v>40.183333330000004</v>
      </c>
      <c r="F14" s="4">
        <v>85.283333330000005</v>
      </c>
      <c r="G14" s="4">
        <v>17.05</v>
      </c>
      <c r="H14" s="4">
        <v>43.033333329999998</v>
      </c>
    </row>
    <row r="15" spans="1:8" x14ac:dyDescent="0.2">
      <c r="A15" s="4">
        <v>37.119999999999997</v>
      </c>
      <c r="B15" s="4">
        <v>100.98</v>
      </c>
      <c r="C15" s="4">
        <v>80</v>
      </c>
      <c r="D15" s="4">
        <v>41.833333330000002</v>
      </c>
      <c r="E15" s="4">
        <v>40.183333330000004</v>
      </c>
      <c r="F15" s="4">
        <v>63.283333329999998</v>
      </c>
      <c r="G15" s="4">
        <v>31.06666667</v>
      </c>
      <c r="H15" s="4">
        <v>43.033333329999998</v>
      </c>
    </row>
    <row r="16" spans="1:8" x14ac:dyDescent="0.2">
      <c r="A16" s="4">
        <v>84.55</v>
      </c>
      <c r="B16" s="4">
        <v>125.37</v>
      </c>
      <c r="C16" s="4">
        <v>47.433333330000004</v>
      </c>
      <c r="D16" s="4">
        <v>41.833333330000002</v>
      </c>
      <c r="E16" s="4">
        <v>43.633333329999999</v>
      </c>
      <c r="F16" s="4">
        <v>85.283333330000005</v>
      </c>
      <c r="G16" s="4">
        <v>30.06666667</v>
      </c>
      <c r="H16" s="4">
        <v>15.18333333</v>
      </c>
    </row>
    <row r="17" spans="1:8" x14ac:dyDescent="0.2">
      <c r="A17" s="4">
        <v>37.119999999999997</v>
      </c>
      <c r="B17" s="4">
        <v>155.30000000000001</v>
      </c>
      <c r="C17" s="4">
        <v>47.433333330000004</v>
      </c>
      <c r="D17" s="4">
        <v>147.03333330000001</v>
      </c>
      <c r="E17" s="4">
        <v>33.450000000000003</v>
      </c>
      <c r="F17" s="4">
        <v>43</v>
      </c>
      <c r="G17" s="4">
        <v>19.883333329999999</v>
      </c>
      <c r="H17" s="4">
        <v>41.033333329999998</v>
      </c>
    </row>
    <row r="18" spans="1:8" x14ac:dyDescent="0.2">
      <c r="A18" s="4">
        <v>48.07</v>
      </c>
      <c r="B18" s="4">
        <v>100.98</v>
      </c>
      <c r="C18" s="4">
        <v>89.433333329999996</v>
      </c>
      <c r="D18" s="4">
        <v>91.9</v>
      </c>
      <c r="E18" s="4">
        <v>50.5</v>
      </c>
      <c r="F18" s="4">
        <v>43</v>
      </c>
      <c r="G18" s="4">
        <v>31.06666667</v>
      </c>
      <c r="H18" s="4">
        <v>55.366666670000001</v>
      </c>
    </row>
    <row r="19" spans="1:8" x14ac:dyDescent="0.2">
      <c r="A19" s="4"/>
      <c r="C19" s="4">
        <v>89.433333329999996</v>
      </c>
      <c r="D19" s="4">
        <v>109.0166667</v>
      </c>
      <c r="E19" s="4">
        <v>50.25</v>
      </c>
      <c r="F19" s="4">
        <v>63.283333329999998</v>
      </c>
      <c r="G19" s="4">
        <v>30.06666667</v>
      </c>
      <c r="H19" s="4">
        <v>44.433333330000004</v>
      </c>
    </row>
    <row r="20" spans="1:8" x14ac:dyDescent="0.2">
      <c r="A20" s="4"/>
      <c r="C20" s="4">
        <v>72.7</v>
      </c>
      <c r="D20" s="4">
        <v>109.0166667</v>
      </c>
      <c r="E20" s="4">
        <v>50.25</v>
      </c>
      <c r="F20" s="4">
        <v>42.5</v>
      </c>
      <c r="G20" s="4">
        <v>31.06666667</v>
      </c>
      <c r="H20" s="4">
        <v>58.766666669999999</v>
      </c>
    </row>
    <row r="21" spans="1:8" x14ac:dyDescent="0.2">
      <c r="A21" s="4"/>
      <c r="C21" s="4">
        <v>65.466666669999995</v>
      </c>
      <c r="D21" s="4">
        <v>150.2333333</v>
      </c>
      <c r="E21" s="4">
        <v>50.25</v>
      </c>
      <c r="F21" s="4">
        <v>42.3</v>
      </c>
      <c r="G21" s="4">
        <v>31.06666667</v>
      </c>
      <c r="H21" s="4">
        <v>13.983333330000001</v>
      </c>
    </row>
    <row r="22" spans="1:8" x14ac:dyDescent="0.2">
      <c r="A22" s="4"/>
      <c r="C22" s="4">
        <v>57.016666669999999</v>
      </c>
      <c r="D22" s="4">
        <v>109.0166667</v>
      </c>
      <c r="E22" s="4">
        <v>32.216666670000002</v>
      </c>
      <c r="F22" s="4">
        <v>42.3</v>
      </c>
      <c r="G22" s="4">
        <v>44.083333330000002</v>
      </c>
      <c r="H22" s="4">
        <v>13.983333330000001</v>
      </c>
    </row>
    <row r="23" spans="1:8" x14ac:dyDescent="0.2">
      <c r="A23" s="4"/>
      <c r="C23" s="4">
        <v>63.75</v>
      </c>
      <c r="D23" s="4">
        <v>162.1333333</v>
      </c>
      <c r="E23" s="4">
        <v>51.65</v>
      </c>
      <c r="F23" s="4">
        <v>81.266666670000006</v>
      </c>
      <c r="G23" s="4">
        <v>17.05</v>
      </c>
      <c r="H23" s="4">
        <v>13.983333330000001</v>
      </c>
    </row>
    <row r="24" spans="1:8" x14ac:dyDescent="0.2">
      <c r="A24" s="4"/>
      <c r="C24" s="4">
        <v>51.65</v>
      </c>
      <c r="D24" s="4">
        <v>40.083333330000002</v>
      </c>
      <c r="E24" s="4">
        <v>51.65</v>
      </c>
      <c r="F24" s="4">
        <v>110.3166667</v>
      </c>
      <c r="G24" s="4">
        <v>44.083333330000002</v>
      </c>
      <c r="H24" s="4">
        <v>13.983333330000001</v>
      </c>
    </row>
    <row r="25" spans="1:8" x14ac:dyDescent="0.2">
      <c r="A25" s="4"/>
      <c r="C25" s="4">
        <v>32.216666670000002</v>
      </c>
      <c r="D25" s="4">
        <v>55.2</v>
      </c>
      <c r="E25" s="4">
        <v>58.433333330000004</v>
      </c>
      <c r="F25" s="4">
        <v>81.266666670000006</v>
      </c>
      <c r="G25" s="4"/>
    </row>
    <row r="26" spans="1:8" x14ac:dyDescent="0.2">
      <c r="A26" s="4"/>
      <c r="B26" s="4"/>
      <c r="C26" s="4">
        <v>90.95</v>
      </c>
      <c r="D26" s="4">
        <v>41.716666670000002</v>
      </c>
      <c r="E26" s="4">
        <v>51.65</v>
      </c>
      <c r="F26" s="4">
        <v>81.266666670000006</v>
      </c>
      <c r="G26" s="4"/>
      <c r="H26" s="4"/>
    </row>
    <row r="27" spans="1:8" x14ac:dyDescent="0.2">
      <c r="A27" s="4"/>
      <c r="B27" s="4"/>
      <c r="C27" s="4">
        <v>72.7</v>
      </c>
      <c r="D27" s="4">
        <v>205.9</v>
      </c>
      <c r="E27" s="4">
        <v>51.65</v>
      </c>
      <c r="F27" s="4">
        <v>69.099999999999994</v>
      </c>
      <c r="H27" s="4"/>
    </row>
    <row r="28" spans="1:8" x14ac:dyDescent="0.2">
      <c r="A28" s="4"/>
      <c r="B28" s="4"/>
      <c r="C28" s="4">
        <v>43.516666669999999</v>
      </c>
      <c r="D28" s="4">
        <v>150.22999999999999</v>
      </c>
      <c r="E28" s="4">
        <v>26.166666670000001</v>
      </c>
      <c r="F28" s="4">
        <v>72.666666669999998</v>
      </c>
      <c r="H28" s="4"/>
    </row>
    <row r="29" spans="1:8" x14ac:dyDescent="0.2">
      <c r="A29" s="4"/>
      <c r="B29" s="4"/>
      <c r="C29" s="4">
        <v>43.516666669999999</v>
      </c>
      <c r="D29" s="4">
        <v>150.22999999999999</v>
      </c>
      <c r="E29" s="4">
        <v>43.633333329999999</v>
      </c>
      <c r="F29" s="4">
        <v>72.666666669999998</v>
      </c>
      <c r="H29" s="4"/>
    </row>
    <row r="30" spans="1:8" x14ac:dyDescent="0.2">
      <c r="A30" s="4"/>
      <c r="B30" s="4"/>
      <c r="C30" s="4">
        <v>72.7</v>
      </c>
      <c r="D30" s="4">
        <v>120.3</v>
      </c>
      <c r="E30" s="4">
        <v>33.450000000000003</v>
      </c>
      <c r="F30" s="4">
        <v>72.666666669999998</v>
      </c>
      <c r="H30" s="4"/>
    </row>
    <row r="31" spans="1:8" x14ac:dyDescent="0.2">
      <c r="A31" s="4"/>
      <c r="B31" s="4"/>
      <c r="C31" s="4">
        <v>80</v>
      </c>
      <c r="D31" s="4">
        <v>189</v>
      </c>
      <c r="E31" s="4">
        <v>14.016666669999999</v>
      </c>
      <c r="F31" s="4">
        <v>72.666666669999998</v>
      </c>
      <c r="H31" s="4"/>
    </row>
    <row r="32" spans="1:8" x14ac:dyDescent="0.2">
      <c r="A32" s="4"/>
      <c r="B32" s="4"/>
      <c r="C32" s="4"/>
      <c r="E32" s="4">
        <v>33.450000000000003</v>
      </c>
      <c r="F32" s="4">
        <v>29.25</v>
      </c>
      <c r="H32" s="4"/>
    </row>
    <row r="33" spans="1:8" x14ac:dyDescent="0.2">
      <c r="A33" s="4"/>
      <c r="B33" s="4"/>
      <c r="C33" s="4"/>
      <c r="E33" s="4">
        <v>26.166666670000001</v>
      </c>
      <c r="F33" s="4">
        <v>67.033333330000005</v>
      </c>
      <c r="H33" s="4"/>
    </row>
    <row r="34" spans="1:8" x14ac:dyDescent="0.2">
      <c r="A34" s="4"/>
      <c r="B34" s="4"/>
      <c r="C34" s="4"/>
      <c r="E34" s="4">
        <v>26.166666670000001</v>
      </c>
      <c r="F34" s="4">
        <v>67.033333330000005</v>
      </c>
      <c r="H34" s="4"/>
    </row>
    <row r="35" spans="1:8" x14ac:dyDescent="0.2">
      <c r="A35" s="4"/>
      <c r="B35" s="4"/>
      <c r="C35" s="4"/>
      <c r="E35" s="4">
        <v>58.433333330000004</v>
      </c>
      <c r="F35" s="4">
        <v>70.233333329999994</v>
      </c>
      <c r="H35" s="4"/>
    </row>
    <row r="36" spans="1:8" x14ac:dyDescent="0.2">
      <c r="A36" s="4"/>
      <c r="B36" s="4"/>
      <c r="C36" s="4"/>
      <c r="E36" s="4">
        <v>44.083333330000002</v>
      </c>
      <c r="F36" s="4">
        <v>41.216666670000002</v>
      </c>
      <c r="H36" s="4"/>
    </row>
    <row r="37" spans="1:8" x14ac:dyDescent="0.2">
      <c r="A37" s="4"/>
      <c r="B37" s="4"/>
      <c r="C37" s="4"/>
      <c r="E37" s="4">
        <v>26.166666670000001</v>
      </c>
      <c r="F37" s="4">
        <v>41.216666670000002</v>
      </c>
      <c r="H37" s="4"/>
    </row>
    <row r="38" spans="1:8" x14ac:dyDescent="0.2">
      <c r="A38" s="4"/>
      <c r="B38" s="4"/>
      <c r="C38" s="4"/>
      <c r="E38" s="4">
        <v>40.183333330000004</v>
      </c>
      <c r="F38" s="4">
        <v>41.216666670000002</v>
      </c>
      <c r="H38" s="4"/>
    </row>
    <row r="39" spans="1:8" x14ac:dyDescent="0.2">
      <c r="A39" s="4"/>
      <c r="B39" s="4"/>
      <c r="C39" s="4"/>
      <c r="E39" s="4">
        <v>44.416666669999998</v>
      </c>
      <c r="F39" s="4">
        <v>41.216666670000002</v>
      </c>
      <c r="H39" s="4"/>
    </row>
    <row r="40" spans="1:8" x14ac:dyDescent="0.2">
      <c r="A40" s="4"/>
      <c r="B40" s="4"/>
      <c r="C40" s="4"/>
      <c r="E40" s="4">
        <v>44.416666669999998</v>
      </c>
      <c r="F40" s="4">
        <v>70.233333329999994</v>
      </c>
      <c r="H40" s="4"/>
    </row>
    <row r="41" spans="1:8" x14ac:dyDescent="0.2">
      <c r="A41" s="4"/>
      <c r="B41" s="4"/>
      <c r="C41" s="4"/>
      <c r="E41" s="4">
        <v>44.416666669999998</v>
      </c>
      <c r="F41" s="4">
        <v>70.233333329999994</v>
      </c>
      <c r="H41" s="4"/>
    </row>
    <row r="42" spans="1:8" x14ac:dyDescent="0.2">
      <c r="A42" s="4"/>
      <c r="B42" s="4"/>
      <c r="C42" s="4"/>
      <c r="D42" s="4"/>
      <c r="E42" s="4">
        <v>40.183333330000004</v>
      </c>
      <c r="F42" s="4">
        <v>13.983333330000001</v>
      </c>
      <c r="H42" s="4"/>
    </row>
    <row r="43" spans="1:8" x14ac:dyDescent="0.2">
      <c r="A43" s="4"/>
      <c r="B43" s="4"/>
      <c r="C43" s="4"/>
      <c r="D43" s="4"/>
      <c r="E43" s="4">
        <v>26.166666670000001</v>
      </c>
      <c r="F43" s="4">
        <v>13.98</v>
      </c>
      <c r="H43" s="4"/>
    </row>
    <row r="44" spans="1:8" x14ac:dyDescent="0.2">
      <c r="A44" s="4"/>
      <c r="B44" s="4"/>
      <c r="C44" s="4"/>
      <c r="D44" s="4"/>
      <c r="E44" s="4">
        <v>26.166666670000001</v>
      </c>
      <c r="F44" s="4">
        <v>13.98</v>
      </c>
      <c r="H44" s="4"/>
    </row>
    <row r="45" spans="1:8" x14ac:dyDescent="0.2">
      <c r="A45" s="4"/>
      <c r="B45" s="4"/>
      <c r="C45" s="4"/>
      <c r="D45" s="4"/>
      <c r="H45" s="4"/>
    </row>
    <row r="46" spans="1:8" x14ac:dyDescent="0.2">
      <c r="A46" s="4"/>
      <c r="B46" s="4"/>
      <c r="C46" s="4"/>
      <c r="D46" s="4"/>
      <c r="F46" s="4"/>
      <c r="H46" s="4"/>
    </row>
    <row r="47" spans="1:8" x14ac:dyDescent="0.2">
      <c r="A47" s="4"/>
      <c r="B47" s="4"/>
      <c r="C47" s="4"/>
      <c r="D47" s="4"/>
      <c r="F47" s="4"/>
      <c r="H47" s="4"/>
    </row>
    <row r="48" spans="1:8" x14ac:dyDescent="0.2">
      <c r="A48" s="4"/>
      <c r="B48" s="4"/>
      <c r="C48" s="4"/>
      <c r="D48" s="4"/>
      <c r="F48" s="4"/>
      <c r="H48" s="4"/>
    </row>
    <row r="49" spans="1:8" x14ac:dyDescent="0.2">
      <c r="A49" s="4"/>
      <c r="B49" s="4"/>
      <c r="C49" s="4"/>
      <c r="D49" s="4"/>
      <c r="F49" s="4"/>
      <c r="H49" s="4"/>
    </row>
    <row r="50" spans="1:8" x14ac:dyDescent="0.2">
      <c r="A50" s="4"/>
      <c r="B50" s="4"/>
      <c r="C50" s="4"/>
      <c r="D50" s="4"/>
      <c r="F50" s="4"/>
      <c r="H50" s="4"/>
    </row>
    <row r="51" spans="1:8" x14ac:dyDescent="0.2">
      <c r="A51" s="4"/>
      <c r="B51" s="4"/>
      <c r="C51" s="4"/>
      <c r="D51" s="4"/>
      <c r="F51" s="4"/>
      <c r="H51" s="4"/>
    </row>
    <row r="52" spans="1:8" x14ac:dyDescent="0.2">
      <c r="A52" s="4"/>
      <c r="B52" s="4"/>
      <c r="C52" s="4"/>
      <c r="D52" s="4"/>
      <c r="F52" s="4"/>
      <c r="H52" s="4"/>
    </row>
    <row r="53" spans="1:8" x14ac:dyDescent="0.2">
      <c r="A53" s="4"/>
      <c r="B53" s="4"/>
      <c r="C53" s="4"/>
      <c r="D53" s="4"/>
      <c r="F53" s="4"/>
      <c r="H53" s="4"/>
    </row>
    <row r="54" spans="1:8" x14ac:dyDescent="0.2">
      <c r="A54" s="4"/>
      <c r="B54" s="4"/>
      <c r="C54" s="4"/>
      <c r="D54" s="4"/>
      <c r="F54" s="4"/>
      <c r="H54" s="4"/>
    </row>
    <row r="55" spans="1:8" x14ac:dyDescent="0.2">
      <c r="A55" s="4"/>
      <c r="B55" s="4"/>
      <c r="C55" s="4"/>
      <c r="D55" s="4"/>
      <c r="F55" s="4"/>
      <c r="H55" s="4"/>
    </row>
    <row r="56" spans="1:8" x14ac:dyDescent="0.2">
      <c r="A56" s="4"/>
      <c r="B56" s="4"/>
      <c r="C56" s="4"/>
      <c r="D56" s="4"/>
      <c r="F56" s="4"/>
      <c r="H56" s="4"/>
    </row>
    <row r="57" spans="1:8" x14ac:dyDescent="0.2">
      <c r="A57" s="4"/>
      <c r="B57" s="4"/>
      <c r="C57" s="4"/>
      <c r="D57" s="4"/>
      <c r="F57" s="4"/>
      <c r="H57" s="4"/>
    </row>
    <row r="58" spans="1:8" x14ac:dyDescent="0.2">
      <c r="A58" s="4"/>
      <c r="B58" s="4"/>
      <c r="C58" s="4"/>
      <c r="D58" s="4"/>
      <c r="F58" s="4"/>
      <c r="H58" s="4"/>
    </row>
    <row r="59" spans="1:8" x14ac:dyDescent="0.2">
      <c r="A59" s="4"/>
      <c r="B59" s="4"/>
      <c r="C59" s="4"/>
      <c r="D59" s="4"/>
      <c r="F59" s="4"/>
      <c r="H59" s="4"/>
    </row>
    <row r="60" spans="1:8" x14ac:dyDescent="0.2">
      <c r="A60" s="4"/>
      <c r="B60" s="4"/>
      <c r="C60" s="4"/>
      <c r="D60" s="4"/>
      <c r="F60" s="4"/>
      <c r="H60" s="4"/>
    </row>
    <row r="61" spans="1:8" x14ac:dyDescent="0.2">
      <c r="A61" s="4"/>
      <c r="B61" s="4"/>
      <c r="C61" s="4"/>
      <c r="D61" s="4"/>
      <c r="E61" s="4"/>
      <c r="F61" s="4"/>
      <c r="H61" s="4"/>
    </row>
    <row r="62" spans="1:8" x14ac:dyDescent="0.2">
      <c r="A62" s="4"/>
      <c r="B62" s="4"/>
      <c r="C62" s="4"/>
      <c r="D62" s="4"/>
      <c r="E62" s="4"/>
      <c r="F62" s="4"/>
      <c r="H62" s="4"/>
    </row>
    <row r="63" spans="1:8" x14ac:dyDescent="0.2">
      <c r="A63" s="4"/>
      <c r="B63" s="4"/>
      <c r="C63" s="4"/>
      <c r="D63" s="4"/>
      <c r="E63" s="4"/>
      <c r="F63" s="4"/>
      <c r="H63" s="4"/>
    </row>
    <row r="64" spans="1:8" x14ac:dyDescent="0.2">
      <c r="A64" s="4"/>
      <c r="B64" s="4"/>
      <c r="C64" s="4"/>
      <c r="D64" s="4"/>
      <c r="E64" s="4"/>
      <c r="F64" s="4"/>
      <c r="H64" s="4"/>
    </row>
    <row r="65" spans="1:8" x14ac:dyDescent="0.2">
      <c r="A65" s="4"/>
      <c r="B65" s="4"/>
      <c r="C65" s="4"/>
      <c r="D65" s="4"/>
      <c r="E65" s="4"/>
      <c r="F65" s="4"/>
      <c r="H65" s="4"/>
    </row>
    <row r="66" spans="1:8" x14ac:dyDescent="0.2">
      <c r="A66" s="4"/>
      <c r="B66" s="4"/>
      <c r="C66" s="4"/>
      <c r="D66" s="4"/>
      <c r="E66" s="4"/>
      <c r="F66" s="4"/>
      <c r="H66" s="4"/>
    </row>
    <row r="67" spans="1:8" x14ac:dyDescent="0.2">
      <c r="A67" s="4"/>
      <c r="B67" s="4"/>
      <c r="C67" s="4"/>
      <c r="D67" s="4"/>
      <c r="E67" s="4"/>
      <c r="F67" s="4"/>
      <c r="H67" s="4"/>
    </row>
    <row r="68" spans="1:8" x14ac:dyDescent="0.2">
      <c r="A68" s="4"/>
      <c r="B68" s="4"/>
      <c r="C68" s="4"/>
      <c r="D68" s="4"/>
      <c r="E68" s="4"/>
      <c r="F68" s="4"/>
      <c r="H68" s="4"/>
    </row>
    <row r="69" spans="1:8" x14ac:dyDescent="0.2">
      <c r="A69" s="4"/>
      <c r="B69" s="4"/>
      <c r="C69" s="4"/>
      <c r="D69" s="4"/>
      <c r="E69" s="4"/>
      <c r="F69" s="4"/>
      <c r="H69" s="4"/>
    </row>
    <row r="70" spans="1:8" x14ac:dyDescent="0.2">
      <c r="A70" s="4"/>
      <c r="B70" s="4"/>
      <c r="C70" s="4"/>
      <c r="D70" s="4"/>
      <c r="E70" s="4"/>
      <c r="F70" s="4"/>
      <c r="H70" s="4"/>
    </row>
    <row r="71" spans="1:8" x14ac:dyDescent="0.2">
      <c r="A71" s="4"/>
      <c r="B71" s="4"/>
      <c r="C71" s="4"/>
      <c r="D71" s="4"/>
      <c r="E71" s="4"/>
      <c r="F71" s="4"/>
      <c r="H71" s="4"/>
    </row>
    <row r="72" spans="1:8" x14ac:dyDescent="0.2">
      <c r="A72" s="4"/>
      <c r="B72" s="4"/>
      <c r="C72" s="4"/>
      <c r="D72" s="4"/>
      <c r="E72" s="4"/>
      <c r="F72" s="4"/>
      <c r="H72" s="4"/>
    </row>
    <row r="73" spans="1:8" x14ac:dyDescent="0.2">
      <c r="A73" s="4"/>
      <c r="B73" s="4"/>
      <c r="C73" s="4"/>
      <c r="D73" s="4"/>
      <c r="E73" s="4"/>
      <c r="F73" s="4"/>
      <c r="H73" s="4"/>
    </row>
    <row r="74" spans="1:8" x14ac:dyDescent="0.2">
      <c r="A74" s="4"/>
      <c r="B74" s="4"/>
      <c r="C74" s="4"/>
      <c r="D74" s="4"/>
      <c r="E74" s="4"/>
      <c r="F74" s="4"/>
      <c r="H74" s="4"/>
    </row>
    <row r="75" spans="1:8" x14ac:dyDescent="0.2">
      <c r="A75" s="4"/>
      <c r="B75" s="4"/>
      <c r="C75" s="4"/>
      <c r="D75" s="4"/>
      <c r="E75" s="4"/>
      <c r="F75" s="4"/>
      <c r="H75" s="4"/>
    </row>
    <row r="76" spans="1:8" x14ac:dyDescent="0.2">
      <c r="A76" s="4"/>
      <c r="B76" s="4"/>
      <c r="C76" s="4"/>
      <c r="D76" s="4"/>
      <c r="E76" s="4"/>
      <c r="F76" s="4"/>
      <c r="H76" s="4"/>
    </row>
    <row r="77" spans="1:8" x14ac:dyDescent="0.2">
      <c r="A77" s="4"/>
      <c r="B77" s="4"/>
      <c r="C77" s="4"/>
      <c r="D77" s="4"/>
      <c r="E77" s="4"/>
      <c r="F77" s="4"/>
      <c r="H77" s="4"/>
    </row>
    <row r="78" spans="1:8" x14ac:dyDescent="0.2">
      <c r="A78" s="4"/>
      <c r="B78" s="4"/>
      <c r="C78" s="4"/>
      <c r="D78" s="4"/>
      <c r="E78" s="4"/>
      <c r="F78" s="4"/>
      <c r="H78" s="4"/>
    </row>
    <row r="79" spans="1:8" x14ac:dyDescent="0.2">
      <c r="A79" s="4"/>
      <c r="B79" s="4"/>
      <c r="C79" s="4"/>
      <c r="D79" s="4"/>
      <c r="E79" s="4"/>
      <c r="F79" s="4"/>
      <c r="H79" s="4"/>
    </row>
    <row r="80" spans="1:8" x14ac:dyDescent="0.2">
      <c r="A80" s="4"/>
      <c r="B80" s="4"/>
      <c r="C80" s="4"/>
      <c r="D80" s="4"/>
      <c r="E80" s="4"/>
      <c r="F80" s="4"/>
      <c r="H80" s="4"/>
    </row>
    <row r="81" spans="1:8" x14ac:dyDescent="0.2">
      <c r="A81" s="4"/>
      <c r="B81" s="4"/>
      <c r="C81" s="4"/>
      <c r="D81" s="4"/>
      <c r="E81" s="4"/>
      <c r="F81" s="4"/>
      <c r="H81" s="4"/>
    </row>
    <row r="82" spans="1:8" x14ac:dyDescent="0.2">
      <c r="A82" s="4"/>
      <c r="B82" s="4"/>
      <c r="C82" s="4"/>
      <c r="D82" s="4"/>
      <c r="E82" s="4"/>
      <c r="F82" s="4"/>
      <c r="H82" s="4"/>
    </row>
    <row r="83" spans="1:8" x14ac:dyDescent="0.2">
      <c r="A83" s="4"/>
      <c r="B83" s="4"/>
      <c r="C83" s="4"/>
      <c r="D83" s="4"/>
      <c r="E83" s="4"/>
      <c r="F83" s="4"/>
      <c r="H83" s="4"/>
    </row>
    <row r="84" spans="1:8" x14ac:dyDescent="0.2">
      <c r="A84" s="4"/>
      <c r="B84" s="4"/>
      <c r="C84" s="4"/>
      <c r="D84" s="4"/>
      <c r="E84" s="4"/>
      <c r="F84" s="4"/>
      <c r="H84" s="4"/>
    </row>
    <row r="85" spans="1:8" x14ac:dyDescent="0.2">
      <c r="A85" s="4"/>
      <c r="B85" s="4"/>
      <c r="C85" s="4"/>
      <c r="D85" s="4"/>
      <c r="E85" s="4"/>
      <c r="F85" s="4"/>
      <c r="H85" s="4"/>
    </row>
    <row r="86" spans="1:8" x14ac:dyDescent="0.2">
      <c r="A86" s="4"/>
      <c r="B86" s="4"/>
      <c r="C86" s="4"/>
      <c r="D86" s="4"/>
      <c r="E86" s="4"/>
      <c r="F86" s="4"/>
      <c r="H86" s="4"/>
    </row>
    <row r="87" spans="1:8" x14ac:dyDescent="0.2">
      <c r="A87" s="4"/>
      <c r="B87" s="4"/>
      <c r="C87" s="4"/>
      <c r="D87" s="4"/>
      <c r="E87" s="4"/>
      <c r="F87" s="4"/>
      <c r="H87" s="4"/>
    </row>
    <row r="88" spans="1:8" x14ac:dyDescent="0.2">
      <c r="A88" s="4"/>
      <c r="B88" s="4"/>
      <c r="C88" s="4"/>
      <c r="D88" s="4"/>
      <c r="E88" s="4"/>
      <c r="F88" s="4"/>
      <c r="H88" s="4"/>
    </row>
    <row r="89" spans="1:8" x14ac:dyDescent="0.2">
      <c r="A89" s="4"/>
      <c r="B89" s="4"/>
      <c r="C89" s="4"/>
      <c r="D89" s="4"/>
      <c r="E89" s="4"/>
      <c r="F89" s="4"/>
      <c r="H89" s="4"/>
    </row>
    <row r="90" spans="1:8" x14ac:dyDescent="0.2">
      <c r="A90" s="4"/>
      <c r="B90" s="4"/>
      <c r="C90" s="4"/>
      <c r="D90" s="4"/>
      <c r="E90" s="4"/>
      <c r="F90" s="4"/>
      <c r="H90" s="4"/>
    </row>
    <row r="91" spans="1:8" x14ac:dyDescent="0.2">
      <c r="A91" s="4"/>
      <c r="B91" s="4"/>
      <c r="C91" s="4"/>
      <c r="D91" s="4"/>
      <c r="E91" s="4"/>
      <c r="F91" s="4"/>
      <c r="H91" s="4"/>
    </row>
    <row r="92" spans="1:8" x14ac:dyDescent="0.2">
      <c r="A92" s="4"/>
      <c r="B92" s="4"/>
      <c r="C92" s="4"/>
      <c r="D92" s="4"/>
      <c r="E92" s="4"/>
      <c r="F92" s="4"/>
      <c r="H92" s="4"/>
    </row>
    <row r="93" spans="1:8" x14ac:dyDescent="0.2">
      <c r="A93" s="4"/>
      <c r="B93" s="4"/>
      <c r="C93" s="4"/>
      <c r="D93" s="4"/>
      <c r="E93" s="4"/>
      <c r="F93" s="4"/>
      <c r="H93" s="4"/>
    </row>
    <row r="94" spans="1:8" x14ac:dyDescent="0.2">
      <c r="A94" s="4"/>
      <c r="B94" s="4"/>
      <c r="C94" s="4"/>
      <c r="D94" s="4"/>
      <c r="E94" s="4"/>
      <c r="F94" s="4"/>
      <c r="H94" s="4"/>
    </row>
    <row r="95" spans="1:8" x14ac:dyDescent="0.2">
      <c r="A95" s="4"/>
      <c r="B95" s="4"/>
      <c r="C95" s="4"/>
      <c r="D95" s="4"/>
      <c r="E95" s="4"/>
      <c r="F95" s="4"/>
      <c r="H95" s="4"/>
    </row>
    <row r="96" spans="1:8" x14ac:dyDescent="0.2">
      <c r="A96" s="4"/>
      <c r="B96" s="4"/>
      <c r="C96" s="4"/>
      <c r="D96" s="4"/>
      <c r="E96" s="4"/>
      <c r="F96" s="4"/>
      <c r="H96" s="4"/>
    </row>
    <row r="97" spans="1:8" x14ac:dyDescent="0.2">
      <c r="A97" s="4"/>
      <c r="B97" s="4"/>
      <c r="C97" s="4"/>
      <c r="D97" s="4"/>
      <c r="E97" s="4"/>
      <c r="F97" s="4"/>
      <c r="H97" s="4"/>
    </row>
    <row r="98" spans="1:8" x14ac:dyDescent="0.2">
      <c r="A98" s="4"/>
      <c r="B98" s="4"/>
      <c r="C98" s="4"/>
      <c r="D98" s="4"/>
      <c r="E98" s="4"/>
      <c r="F98" s="4"/>
      <c r="H98" s="4"/>
    </row>
    <row r="99" spans="1:8" x14ac:dyDescent="0.2">
      <c r="A99" s="4"/>
      <c r="B99" s="4"/>
      <c r="C99" s="4"/>
      <c r="D99" s="4"/>
      <c r="E99" s="4"/>
      <c r="F99" s="4"/>
      <c r="H99" s="4"/>
    </row>
    <row r="100" spans="1:8" x14ac:dyDescent="0.2">
      <c r="A100" s="4"/>
      <c r="B100" s="4"/>
      <c r="C100" s="4"/>
      <c r="D100" s="4"/>
      <c r="E100" s="4"/>
      <c r="F100" s="4"/>
      <c r="H100" s="4"/>
    </row>
  </sheetData>
  <mergeCells count="5">
    <mergeCell ref="A2:B2"/>
    <mergeCell ref="C2:D2"/>
    <mergeCell ref="E2:F2"/>
    <mergeCell ref="G2:H2"/>
    <mergeCell ref="A1:H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4A5DB-EE5F-D543-9A56-8801C62C6497}">
  <dimension ref="A1:M16"/>
  <sheetViews>
    <sheetView workbookViewId="0">
      <selection sqref="A1:G1"/>
    </sheetView>
  </sheetViews>
  <sheetFormatPr baseColWidth="10" defaultRowHeight="16" x14ac:dyDescent="0.2"/>
  <sheetData>
    <row r="1" spans="1:13" x14ac:dyDescent="0.2">
      <c r="A1" s="14" t="s">
        <v>51</v>
      </c>
      <c r="B1" s="14"/>
      <c r="C1" s="14"/>
      <c r="D1" s="14"/>
      <c r="E1" s="14"/>
      <c r="F1" s="14"/>
      <c r="G1" s="14"/>
    </row>
    <row r="2" spans="1:13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13" x14ac:dyDescent="0.2">
      <c r="A3" s="1">
        <v>0</v>
      </c>
      <c r="B3" s="1">
        <v>3000000</v>
      </c>
      <c r="C3" s="1">
        <v>900000</v>
      </c>
      <c r="D3" s="1">
        <v>2100000</v>
      </c>
      <c r="E3" s="1">
        <v>3000000</v>
      </c>
      <c r="F3" s="1">
        <v>2000000</v>
      </c>
      <c r="G3" s="1">
        <v>1800000</v>
      </c>
    </row>
    <row r="4" spans="1:13" x14ac:dyDescent="0.2">
      <c r="A4" s="1">
        <v>1</v>
      </c>
      <c r="B4" s="1">
        <v>4000000</v>
      </c>
      <c r="C4" s="1">
        <v>2300000</v>
      </c>
      <c r="D4" s="1">
        <v>3800000</v>
      </c>
      <c r="E4" s="1">
        <v>2900000</v>
      </c>
      <c r="F4" s="1">
        <v>3400000</v>
      </c>
      <c r="G4" s="1">
        <v>2600000</v>
      </c>
    </row>
    <row r="5" spans="1:13" x14ac:dyDescent="0.2">
      <c r="A5" s="1">
        <v>2</v>
      </c>
      <c r="B5" s="1">
        <v>5200000</v>
      </c>
      <c r="C5" s="1">
        <v>7000000</v>
      </c>
      <c r="D5" s="1">
        <v>6300000</v>
      </c>
      <c r="E5" s="1">
        <v>5500000</v>
      </c>
      <c r="F5" s="1">
        <v>6700000</v>
      </c>
      <c r="G5" s="1">
        <v>6100000</v>
      </c>
    </row>
    <row r="6" spans="1:13" x14ac:dyDescent="0.2">
      <c r="A6" s="1">
        <v>3</v>
      </c>
      <c r="B6" s="1">
        <v>27000000</v>
      </c>
      <c r="C6" s="1">
        <v>34000000</v>
      </c>
      <c r="D6" s="1">
        <v>32000000</v>
      </c>
      <c r="E6" s="1">
        <v>36000000</v>
      </c>
      <c r="F6" s="1">
        <v>49000000</v>
      </c>
      <c r="G6" s="1">
        <v>29000000</v>
      </c>
    </row>
    <row r="7" spans="1:13" x14ac:dyDescent="0.2">
      <c r="A7" s="1">
        <v>4</v>
      </c>
      <c r="B7" s="1">
        <v>51000000</v>
      </c>
      <c r="C7" s="1">
        <v>61000000</v>
      </c>
      <c r="D7" s="1">
        <v>65000000</v>
      </c>
      <c r="E7" s="1">
        <v>64000000</v>
      </c>
      <c r="F7" s="1">
        <v>70000000</v>
      </c>
      <c r="G7" s="1">
        <v>51000000</v>
      </c>
    </row>
    <row r="8" spans="1:13" x14ac:dyDescent="0.2">
      <c r="A8" s="1">
        <v>5</v>
      </c>
      <c r="B8" s="1">
        <v>290000000</v>
      </c>
      <c r="C8" s="1">
        <v>250000000</v>
      </c>
      <c r="D8" s="1">
        <v>210000000</v>
      </c>
      <c r="E8" s="1">
        <v>220000000</v>
      </c>
      <c r="F8" s="1">
        <v>200000000</v>
      </c>
      <c r="G8" s="1">
        <v>460000000</v>
      </c>
    </row>
    <row r="9" spans="1:13" x14ac:dyDescent="0.2">
      <c r="A9" s="1">
        <v>6</v>
      </c>
      <c r="B9" s="1">
        <v>330000000</v>
      </c>
      <c r="C9" s="1">
        <v>750000000</v>
      </c>
      <c r="D9" s="1">
        <v>700000000</v>
      </c>
      <c r="E9" s="1">
        <v>580000000</v>
      </c>
      <c r="F9" s="1">
        <v>560000000</v>
      </c>
      <c r="G9" s="1">
        <v>280000000</v>
      </c>
    </row>
    <row r="10" spans="1:13" x14ac:dyDescent="0.2">
      <c r="A10" s="1">
        <v>7</v>
      </c>
      <c r="B10" s="1">
        <v>970000000</v>
      </c>
      <c r="C10" s="1">
        <v>900000000</v>
      </c>
      <c r="D10" s="1">
        <v>2000000000</v>
      </c>
      <c r="E10" s="1">
        <v>530000000</v>
      </c>
      <c r="F10" s="1">
        <v>640000000</v>
      </c>
      <c r="G10" s="1">
        <v>360000000</v>
      </c>
    </row>
    <row r="11" spans="1:13" x14ac:dyDescent="0.2">
      <c r="A11" s="1">
        <v>8</v>
      </c>
      <c r="B11" s="1">
        <v>460000000</v>
      </c>
      <c r="C11" s="1">
        <v>610000000</v>
      </c>
      <c r="D11" s="1">
        <v>710000000</v>
      </c>
      <c r="E11" s="1">
        <v>290000000</v>
      </c>
      <c r="F11" s="1">
        <v>270000000</v>
      </c>
      <c r="G11" s="1">
        <v>140000000</v>
      </c>
    </row>
    <row r="12" spans="1:13" x14ac:dyDescent="0.2">
      <c r="A12" s="1">
        <v>9</v>
      </c>
      <c r="B12" s="1">
        <v>220000000</v>
      </c>
      <c r="C12" s="1">
        <v>250000000</v>
      </c>
      <c r="D12" s="1">
        <v>260000000</v>
      </c>
      <c r="E12" s="1">
        <v>270000000</v>
      </c>
      <c r="F12" s="1">
        <v>420000000</v>
      </c>
      <c r="G12" s="1">
        <v>190000000</v>
      </c>
    </row>
    <row r="13" spans="1:13" x14ac:dyDescent="0.2">
      <c r="A13" s="1">
        <v>10</v>
      </c>
      <c r="B13" s="1">
        <v>49000000</v>
      </c>
      <c r="C13" s="1">
        <v>53000000</v>
      </c>
      <c r="D13" s="1">
        <v>46000000</v>
      </c>
      <c r="E13" s="1">
        <v>30000000</v>
      </c>
      <c r="F13" s="1">
        <v>51000000</v>
      </c>
      <c r="G13" s="1">
        <v>56000000</v>
      </c>
    </row>
    <row r="14" spans="1:13" x14ac:dyDescent="0.2">
      <c r="A14" s="1">
        <v>11</v>
      </c>
      <c r="B14" s="1">
        <v>20000000</v>
      </c>
      <c r="C14" s="1">
        <v>24000000</v>
      </c>
      <c r="D14" s="1">
        <v>18000000</v>
      </c>
      <c r="E14" s="1">
        <v>23000000</v>
      </c>
      <c r="F14" s="1">
        <v>10000000</v>
      </c>
      <c r="G14" s="1">
        <v>20000000</v>
      </c>
    </row>
    <row r="15" spans="1:13" x14ac:dyDescent="0.2">
      <c r="A15" s="1">
        <v>12</v>
      </c>
      <c r="B15" s="1">
        <v>11000000</v>
      </c>
      <c r="C15" s="1">
        <v>12000000</v>
      </c>
      <c r="D15" s="1">
        <v>2000000</v>
      </c>
      <c r="E15" s="1">
        <v>18000000</v>
      </c>
      <c r="F15" s="1">
        <v>6000000</v>
      </c>
      <c r="G15" s="1">
        <v>10000000</v>
      </c>
    </row>
    <row r="16" spans="1:13" x14ac:dyDescent="0.2">
      <c r="A16" s="1">
        <v>13</v>
      </c>
      <c r="B16" s="1">
        <v>7000000</v>
      </c>
      <c r="C16" s="1">
        <v>5000000</v>
      </c>
      <c r="D16" s="1">
        <v>0</v>
      </c>
      <c r="E16" s="1">
        <v>0</v>
      </c>
      <c r="F16" s="1">
        <v>0</v>
      </c>
      <c r="G16" s="1">
        <v>7000000</v>
      </c>
      <c r="H16" s="1"/>
      <c r="I16" s="1"/>
      <c r="J16" s="1"/>
      <c r="K16" s="1"/>
      <c r="L16" s="1"/>
      <c r="M16" s="1"/>
    </row>
  </sheetData>
  <mergeCells count="1">
    <mergeCell ref="A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B9417-D0C6-FD4F-9CCE-86FF96FC6265}">
  <dimension ref="A1:G16"/>
  <sheetViews>
    <sheetView workbookViewId="0">
      <selection activeCell="E11" sqref="E11"/>
    </sheetView>
  </sheetViews>
  <sheetFormatPr baseColWidth="10" defaultRowHeight="16" x14ac:dyDescent="0.2"/>
  <sheetData>
    <row r="1" spans="1:7" x14ac:dyDescent="0.2">
      <c r="A1" s="14" t="s">
        <v>52</v>
      </c>
      <c r="B1" s="14"/>
      <c r="C1" s="14"/>
      <c r="D1" s="14"/>
      <c r="E1" s="14"/>
      <c r="F1" s="14"/>
      <c r="G1" s="14"/>
    </row>
    <row r="2" spans="1:7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s="1">
        <v>0</v>
      </c>
      <c r="B3" s="1">
        <v>1900000</v>
      </c>
      <c r="C3" s="1">
        <v>2700000</v>
      </c>
      <c r="D3" s="1">
        <v>1800000</v>
      </c>
      <c r="E3" s="1">
        <v>3000000</v>
      </c>
      <c r="F3" s="1">
        <v>3200000</v>
      </c>
      <c r="G3" s="1">
        <v>1500000</v>
      </c>
    </row>
    <row r="4" spans="1:7" x14ac:dyDescent="0.2">
      <c r="A4" s="1">
        <v>1</v>
      </c>
      <c r="B4" s="1">
        <v>2400000</v>
      </c>
      <c r="C4" s="1">
        <v>2200000</v>
      </c>
      <c r="D4" s="1">
        <v>1800000</v>
      </c>
      <c r="E4" s="1">
        <v>3000000</v>
      </c>
      <c r="F4" s="1">
        <v>2600000</v>
      </c>
      <c r="G4" s="1">
        <v>2500000</v>
      </c>
    </row>
    <row r="5" spans="1:7" x14ac:dyDescent="0.2">
      <c r="A5" s="1">
        <v>2</v>
      </c>
      <c r="B5" s="1">
        <v>4200000</v>
      </c>
      <c r="C5" s="1">
        <v>3500000</v>
      </c>
      <c r="D5" s="1">
        <v>2700000</v>
      </c>
      <c r="E5" s="1">
        <v>3800000</v>
      </c>
      <c r="F5" s="1">
        <v>14000000</v>
      </c>
      <c r="G5" s="1">
        <v>8000000</v>
      </c>
    </row>
    <row r="6" spans="1:7" x14ac:dyDescent="0.2">
      <c r="A6" s="1">
        <v>3</v>
      </c>
      <c r="B6" s="1">
        <v>24000000</v>
      </c>
      <c r="C6" s="1">
        <v>22000000</v>
      </c>
      <c r="D6" s="1">
        <v>9000000</v>
      </c>
      <c r="E6" s="1">
        <v>15000000</v>
      </c>
      <c r="F6" s="1">
        <v>17000000</v>
      </c>
      <c r="G6" s="1">
        <v>11000000</v>
      </c>
    </row>
    <row r="7" spans="1:7" x14ac:dyDescent="0.2">
      <c r="A7" s="1">
        <v>4</v>
      </c>
      <c r="B7" s="1">
        <v>13000000</v>
      </c>
      <c r="C7" s="1">
        <v>17000000</v>
      </c>
      <c r="D7" s="1">
        <v>24000000</v>
      </c>
      <c r="E7" s="1">
        <v>17000000</v>
      </c>
      <c r="F7" s="1">
        <v>30000000</v>
      </c>
      <c r="G7" s="1">
        <v>28000000</v>
      </c>
    </row>
    <row r="8" spans="1:7" x14ac:dyDescent="0.2">
      <c r="A8" s="1">
        <v>5</v>
      </c>
      <c r="B8" s="1">
        <v>250000000</v>
      </c>
      <c r="C8" s="1">
        <v>140000000</v>
      </c>
      <c r="D8" s="1">
        <v>110000000</v>
      </c>
      <c r="E8" s="1">
        <v>110000000</v>
      </c>
      <c r="F8" s="1">
        <v>120000000</v>
      </c>
      <c r="G8" s="1">
        <v>140000000</v>
      </c>
    </row>
    <row r="9" spans="1:7" x14ac:dyDescent="0.2">
      <c r="A9" s="1">
        <v>6</v>
      </c>
      <c r="B9" s="1">
        <v>460000000</v>
      </c>
      <c r="C9" s="1">
        <v>480000000</v>
      </c>
      <c r="D9" s="1">
        <v>420000000</v>
      </c>
      <c r="E9" s="1">
        <v>390000000</v>
      </c>
      <c r="F9" s="1">
        <v>410000000</v>
      </c>
      <c r="G9" s="1">
        <v>520000000</v>
      </c>
    </row>
    <row r="10" spans="1:7" x14ac:dyDescent="0.2">
      <c r="A10" s="1">
        <v>7</v>
      </c>
      <c r="B10" s="1">
        <v>1100000000</v>
      </c>
      <c r="C10" s="1">
        <v>1100000000</v>
      </c>
      <c r="D10" s="1">
        <v>1000000000</v>
      </c>
      <c r="E10" s="1">
        <v>1100000000</v>
      </c>
      <c r="F10" s="1">
        <v>1000000000</v>
      </c>
      <c r="G10" s="1">
        <v>1200000000</v>
      </c>
    </row>
    <row r="11" spans="1:7" x14ac:dyDescent="0.2">
      <c r="A11" s="1">
        <v>8</v>
      </c>
      <c r="B11" s="1">
        <v>2600000000</v>
      </c>
      <c r="C11" s="1">
        <v>1400000000</v>
      </c>
      <c r="D11" s="1">
        <v>1600000000</v>
      </c>
      <c r="E11" s="1">
        <v>1800000000</v>
      </c>
      <c r="F11" s="1">
        <v>1600000000</v>
      </c>
      <c r="G11" s="1">
        <v>1500000000</v>
      </c>
    </row>
    <row r="12" spans="1:7" x14ac:dyDescent="0.2">
      <c r="A12" s="1">
        <v>9</v>
      </c>
      <c r="B12" s="1">
        <v>2300000000</v>
      </c>
      <c r="C12" s="1">
        <v>2200000000</v>
      </c>
      <c r="D12" s="1">
        <v>1800000000</v>
      </c>
      <c r="E12" s="1">
        <v>2000000000</v>
      </c>
      <c r="F12" s="1">
        <v>1900000000</v>
      </c>
      <c r="G12" s="1">
        <v>1800000000</v>
      </c>
    </row>
    <row r="13" spans="1:7" x14ac:dyDescent="0.2">
      <c r="A13" s="1">
        <v>10</v>
      </c>
      <c r="B13" s="1">
        <v>2900000000</v>
      </c>
      <c r="C13" s="1">
        <v>2400000000</v>
      </c>
      <c r="D13" s="1">
        <v>2100000000</v>
      </c>
      <c r="E13" s="1">
        <v>2200000000</v>
      </c>
      <c r="F13" s="1">
        <v>2500000000</v>
      </c>
      <c r="G13" s="1">
        <v>2200000000</v>
      </c>
    </row>
    <row r="14" spans="1:7" x14ac:dyDescent="0.2">
      <c r="A14" s="1">
        <v>11</v>
      </c>
      <c r="B14" s="1">
        <v>2900000000</v>
      </c>
      <c r="C14" s="1">
        <v>2600000000</v>
      </c>
      <c r="D14" s="1">
        <v>3000000000</v>
      </c>
      <c r="E14" s="1">
        <v>2200000000</v>
      </c>
      <c r="F14" s="1">
        <v>3300000000</v>
      </c>
      <c r="G14" s="1">
        <v>2500000000</v>
      </c>
    </row>
    <row r="15" spans="1:7" x14ac:dyDescent="0.2">
      <c r="A15" s="1">
        <v>12</v>
      </c>
      <c r="B15" s="1">
        <v>3100000000</v>
      </c>
      <c r="C15" s="1">
        <v>2700000000</v>
      </c>
      <c r="D15" s="1">
        <v>3100000000</v>
      </c>
      <c r="E15" s="1">
        <v>2400000000</v>
      </c>
      <c r="F15" s="1">
        <v>3100000000</v>
      </c>
      <c r="G15" s="1">
        <v>2600000000</v>
      </c>
    </row>
    <row r="16" spans="1:7" x14ac:dyDescent="0.2">
      <c r="A16" s="1">
        <v>13</v>
      </c>
      <c r="B16" s="1">
        <v>3600000000</v>
      </c>
      <c r="C16" s="1">
        <v>2300000000</v>
      </c>
      <c r="D16" s="1">
        <v>3400000000</v>
      </c>
      <c r="E16" s="1">
        <v>3400000000</v>
      </c>
      <c r="F16" s="1">
        <v>3400000000</v>
      </c>
      <c r="G16" s="1">
        <v>2500000000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D976E-C479-3B40-9CD2-CCBBDC5626C7}">
  <dimension ref="A1:G16"/>
  <sheetViews>
    <sheetView workbookViewId="0">
      <selection sqref="A1:G2"/>
    </sheetView>
  </sheetViews>
  <sheetFormatPr baseColWidth="10" defaultRowHeight="16" x14ac:dyDescent="0.2"/>
  <sheetData>
    <row r="1" spans="1:7" x14ac:dyDescent="0.2">
      <c r="A1" s="12" t="s">
        <v>37</v>
      </c>
      <c r="B1" s="13"/>
      <c r="C1" s="13"/>
      <c r="D1" s="13"/>
      <c r="E1" s="13"/>
      <c r="F1" s="13"/>
      <c r="G1" s="13"/>
    </row>
    <row r="2" spans="1:7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s="1">
        <v>0</v>
      </c>
      <c r="B3" s="1">
        <v>3000000</v>
      </c>
      <c r="C3" s="1">
        <v>4600000</v>
      </c>
      <c r="D3" s="1">
        <v>4200000</v>
      </c>
      <c r="E3" s="1">
        <v>2300000</v>
      </c>
      <c r="F3" s="1">
        <v>2800000</v>
      </c>
      <c r="G3" s="1">
        <v>3300000</v>
      </c>
    </row>
    <row r="4" spans="1:7" x14ac:dyDescent="0.2">
      <c r="A4" s="1">
        <v>1</v>
      </c>
      <c r="B4" s="1">
        <v>4200000</v>
      </c>
      <c r="C4" s="1">
        <v>6000000</v>
      </c>
      <c r="D4" s="1">
        <v>4700000</v>
      </c>
      <c r="E4" s="1">
        <v>4700000</v>
      </c>
      <c r="F4" s="1">
        <v>4500000</v>
      </c>
      <c r="G4" s="1">
        <v>4800000</v>
      </c>
    </row>
    <row r="5" spans="1:7" x14ac:dyDescent="0.2">
      <c r="A5" s="1">
        <v>2</v>
      </c>
      <c r="B5" s="1">
        <v>15000000</v>
      </c>
      <c r="C5" s="1">
        <v>20000000</v>
      </c>
      <c r="D5" s="1">
        <v>17000000</v>
      </c>
      <c r="E5" s="1">
        <v>7000000</v>
      </c>
      <c r="F5" s="1">
        <v>7700000</v>
      </c>
      <c r="G5" s="1">
        <v>8200000</v>
      </c>
    </row>
    <row r="6" spans="1:7" x14ac:dyDescent="0.2">
      <c r="A6" s="1">
        <v>3</v>
      </c>
      <c r="B6" s="1">
        <v>58000000</v>
      </c>
      <c r="C6" s="1">
        <v>28000000</v>
      </c>
      <c r="D6" s="1">
        <v>51000000</v>
      </c>
      <c r="E6" s="1">
        <v>30000000</v>
      </c>
      <c r="F6" s="1">
        <v>30000000</v>
      </c>
      <c r="G6" s="1">
        <v>31000000</v>
      </c>
    </row>
    <row r="7" spans="1:7" x14ac:dyDescent="0.2">
      <c r="A7" s="1">
        <v>4</v>
      </c>
      <c r="B7" s="1">
        <v>180000000</v>
      </c>
      <c r="C7" s="1">
        <v>160000000</v>
      </c>
      <c r="D7" s="1">
        <v>150000000</v>
      </c>
      <c r="E7" s="1">
        <v>200000000</v>
      </c>
      <c r="F7" s="1">
        <v>130000000</v>
      </c>
      <c r="G7" s="1">
        <v>180000000</v>
      </c>
    </row>
    <row r="8" spans="1:7" x14ac:dyDescent="0.2">
      <c r="A8" s="1">
        <v>5</v>
      </c>
      <c r="B8" s="1">
        <v>360000000</v>
      </c>
      <c r="C8" s="1">
        <v>300000000</v>
      </c>
      <c r="D8" s="1">
        <v>260000000</v>
      </c>
      <c r="E8" s="1">
        <v>260000000</v>
      </c>
      <c r="F8" s="1">
        <v>280000000</v>
      </c>
      <c r="G8" s="1">
        <v>240000000</v>
      </c>
    </row>
    <row r="9" spans="1:7" x14ac:dyDescent="0.2">
      <c r="A9" s="1">
        <v>6</v>
      </c>
      <c r="B9" s="1">
        <v>230000000</v>
      </c>
      <c r="C9" s="1">
        <v>290000000</v>
      </c>
      <c r="D9" s="1">
        <v>290000000</v>
      </c>
      <c r="E9" s="1">
        <v>340000000</v>
      </c>
      <c r="F9" s="1">
        <v>460000000</v>
      </c>
      <c r="G9" s="1">
        <v>340000000</v>
      </c>
    </row>
    <row r="10" spans="1:7" x14ac:dyDescent="0.2">
      <c r="A10" s="1">
        <v>7</v>
      </c>
      <c r="B10" s="1">
        <v>360000000</v>
      </c>
      <c r="C10" s="1">
        <v>840000000</v>
      </c>
      <c r="D10" s="1">
        <v>310000000</v>
      </c>
      <c r="E10" s="1">
        <v>310000000</v>
      </c>
      <c r="F10" s="1">
        <v>730000000</v>
      </c>
      <c r="G10" s="1">
        <v>320000000</v>
      </c>
    </row>
    <row r="11" spans="1:7" x14ac:dyDescent="0.2">
      <c r="A11" s="1">
        <v>8</v>
      </c>
      <c r="B11" s="1">
        <v>540000000</v>
      </c>
      <c r="C11" s="1">
        <v>700000000</v>
      </c>
      <c r="D11" s="1">
        <v>300000000</v>
      </c>
      <c r="E11" s="1">
        <v>580000000</v>
      </c>
      <c r="F11" s="1">
        <v>830000000</v>
      </c>
      <c r="G11" s="1">
        <v>480000000</v>
      </c>
    </row>
    <row r="12" spans="1:7" x14ac:dyDescent="0.2">
      <c r="A12" s="1">
        <v>9</v>
      </c>
      <c r="B12" s="1">
        <v>720000000</v>
      </c>
      <c r="C12" s="1">
        <v>770000000</v>
      </c>
      <c r="D12" s="1">
        <v>540000000</v>
      </c>
      <c r="E12" s="1">
        <v>870000000</v>
      </c>
      <c r="F12" s="1">
        <v>520000000</v>
      </c>
      <c r="G12" s="1">
        <v>360000000</v>
      </c>
    </row>
    <row r="13" spans="1:7" x14ac:dyDescent="0.2">
      <c r="A13" s="1">
        <v>10</v>
      </c>
      <c r="B13" s="1">
        <v>43000000</v>
      </c>
      <c r="C13" s="1">
        <v>42000000</v>
      </c>
      <c r="D13" s="1">
        <v>36000000</v>
      </c>
      <c r="E13" s="1">
        <v>620000000</v>
      </c>
      <c r="F13" s="1">
        <v>76000000</v>
      </c>
      <c r="G13" s="1">
        <v>690000000</v>
      </c>
    </row>
    <row r="14" spans="1:7" x14ac:dyDescent="0.2">
      <c r="A14" s="1">
        <v>11</v>
      </c>
      <c r="B14" s="1">
        <v>51000000</v>
      </c>
      <c r="C14" s="1">
        <v>40000000</v>
      </c>
      <c r="D14" s="1">
        <v>36000000</v>
      </c>
      <c r="E14" s="1">
        <v>27000000</v>
      </c>
      <c r="F14" s="1">
        <v>800000000</v>
      </c>
      <c r="G14" s="1">
        <v>86000000</v>
      </c>
    </row>
    <row r="15" spans="1:7" x14ac:dyDescent="0.2">
      <c r="A15" s="1">
        <v>12</v>
      </c>
      <c r="B15" s="1">
        <v>25000000</v>
      </c>
      <c r="C15" s="1">
        <v>23000000</v>
      </c>
      <c r="D15" s="1">
        <v>29000000</v>
      </c>
      <c r="E15" s="1">
        <v>70000000</v>
      </c>
      <c r="F15" s="1">
        <v>58000000</v>
      </c>
      <c r="G15" s="1">
        <v>65000000</v>
      </c>
    </row>
    <row r="16" spans="1:7" x14ac:dyDescent="0.2">
      <c r="A16" s="1">
        <v>13</v>
      </c>
      <c r="B16" s="1">
        <v>20000000</v>
      </c>
      <c r="C16" s="1">
        <v>11000000</v>
      </c>
      <c r="D16" s="1">
        <v>15000000</v>
      </c>
      <c r="E16" s="1">
        <v>35000000</v>
      </c>
      <c r="F16" s="1">
        <v>44000000</v>
      </c>
      <c r="G16" s="1">
        <v>39000000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2AD65-6359-3F4B-886C-F8D6479E7506}">
  <dimension ref="A1:G16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s="12" t="s">
        <v>38</v>
      </c>
      <c r="B1" s="12"/>
      <c r="C1" s="12"/>
      <c r="D1" s="12"/>
      <c r="E1" s="12"/>
      <c r="F1" s="12"/>
      <c r="G1" s="12"/>
    </row>
    <row r="2" spans="1:7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s="1">
        <v>0</v>
      </c>
      <c r="B3" s="1">
        <v>2100000</v>
      </c>
      <c r="C3" s="1">
        <v>2100000</v>
      </c>
      <c r="D3" s="1">
        <v>2100000</v>
      </c>
      <c r="E3" s="1">
        <v>2600000</v>
      </c>
      <c r="F3" s="1">
        <v>2000000</v>
      </c>
      <c r="G3" s="1">
        <v>1800000</v>
      </c>
    </row>
    <row r="4" spans="1:7" x14ac:dyDescent="0.2">
      <c r="A4" s="1">
        <v>1</v>
      </c>
      <c r="B4" s="1">
        <v>1900000</v>
      </c>
      <c r="C4" s="1">
        <v>1500000</v>
      </c>
      <c r="D4" s="1">
        <v>2200000</v>
      </c>
      <c r="E4" s="1">
        <v>1800000</v>
      </c>
      <c r="F4" s="1">
        <v>2300000</v>
      </c>
      <c r="G4" s="1">
        <v>1600000</v>
      </c>
    </row>
    <row r="5" spans="1:7" x14ac:dyDescent="0.2">
      <c r="A5" s="1">
        <v>2</v>
      </c>
      <c r="B5" s="1">
        <v>9000000</v>
      </c>
      <c r="C5" s="1">
        <v>15000000</v>
      </c>
      <c r="D5" s="1">
        <v>18000000</v>
      </c>
      <c r="E5" s="1">
        <v>3000000</v>
      </c>
      <c r="F5" s="1">
        <v>3200000</v>
      </c>
      <c r="G5" s="1">
        <v>3100000</v>
      </c>
    </row>
    <row r="6" spans="1:7" x14ac:dyDescent="0.2">
      <c r="A6" s="1">
        <v>3</v>
      </c>
      <c r="B6" s="1">
        <v>11000000</v>
      </c>
      <c r="C6" s="1">
        <v>17000000</v>
      </c>
      <c r="D6" s="1">
        <v>19000000</v>
      </c>
      <c r="E6" s="1">
        <v>22000000</v>
      </c>
      <c r="F6" s="1">
        <v>16000000</v>
      </c>
      <c r="G6" s="1">
        <v>27000000</v>
      </c>
    </row>
    <row r="7" spans="1:7" x14ac:dyDescent="0.2">
      <c r="A7" s="1">
        <v>4</v>
      </c>
      <c r="B7" s="1">
        <v>30000000</v>
      </c>
      <c r="C7" s="1">
        <v>37000000</v>
      </c>
      <c r="D7" s="1">
        <v>52000000</v>
      </c>
      <c r="E7" s="1">
        <v>34000000</v>
      </c>
      <c r="F7" s="1">
        <v>43000000</v>
      </c>
      <c r="G7" s="1">
        <v>57000000</v>
      </c>
    </row>
    <row r="8" spans="1:7" x14ac:dyDescent="0.2">
      <c r="A8" s="1">
        <v>5</v>
      </c>
      <c r="B8" s="1">
        <v>290000000</v>
      </c>
      <c r="C8" s="1">
        <v>230000000</v>
      </c>
      <c r="D8" s="1">
        <v>380000000</v>
      </c>
      <c r="E8" s="1">
        <v>210000000</v>
      </c>
      <c r="F8" s="1">
        <v>440000000</v>
      </c>
      <c r="G8" s="1">
        <v>370000000</v>
      </c>
    </row>
    <row r="9" spans="1:7" x14ac:dyDescent="0.2">
      <c r="A9" s="1">
        <v>6</v>
      </c>
      <c r="B9" s="1">
        <v>560000000</v>
      </c>
      <c r="C9" s="1">
        <v>560000000</v>
      </c>
      <c r="D9" s="1">
        <v>640000000</v>
      </c>
      <c r="E9" s="1">
        <v>670000000</v>
      </c>
      <c r="F9" s="1">
        <v>630000000</v>
      </c>
      <c r="G9" s="1">
        <v>660000000</v>
      </c>
    </row>
    <row r="10" spans="1:7" x14ac:dyDescent="0.2">
      <c r="A10" s="1">
        <v>7</v>
      </c>
      <c r="B10" s="1">
        <v>2700000000</v>
      </c>
      <c r="C10" s="1">
        <v>2700000000</v>
      </c>
      <c r="D10" s="1">
        <v>2700000000</v>
      </c>
      <c r="E10" s="1">
        <v>1400000000</v>
      </c>
      <c r="F10" s="1">
        <v>1700000000</v>
      </c>
      <c r="G10" s="1">
        <v>1300000000</v>
      </c>
    </row>
    <row r="11" spans="1:7" x14ac:dyDescent="0.2">
      <c r="A11" s="1">
        <v>8</v>
      </c>
      <c r="B11" s="1">
        <v>2800000000</v>
      </c>
      <c r="C11" s="1">
        <v>2700000000</v>
      </c>
      <c r="D11" s="1">
        <v>2500000000</v>
      </c>
      <c r="E11" s="1">
        <v>1200000000</v>
      </c>
      <c r="F11" s="1">
        <v>1600000000</v>
      </c>
      <c r="G11" s="1">
        <v>1800000000</v>
      </c>
    </row>
    <row r="12" spans="1:7" x14ac:dyDescent="0.2">
      <c r="A12" s="1">
        <v>9</v>
      </c>
      <c r="B12" s="1">
        <v>2300000000</v>
      </c>
      <c r="C12" s="1">
        <v>2500000000</v>
      </c>
      <c r="D12" s="1">
        <v>2500000000</v>
      </c>
      <c r="E12" s="1">
        <v>2600000000</v>
      </c>
      <c r="F12" s="1">
        <v>2500000000</v>
      </c>
      <c r="G12" s="1">
        <v>2000000000</v>
      </c>
    </row>
    <row r="13" spans="1:7" x14ac:dyDescent="0.2">
      <c r="A13" s="1">
        <v>10</v>
      </c>
      <c r="B13" s="1">
        <v>2400000000</v>
      </c>
      <c r="C13" s="1">
        <v>2800000000</v>
      </c>
      <c r="D13" s="1">
        <v>2100000000</v>
      </c>
      <c r="E13" s="1">
        <v>2400000000</v>
      </c>
      <c r="F13" s="1">
        <v>2300000000</v>
      </c>
      <c r="G13" s="1">
        <v>2100000000</v>
      </c>
    </row>
    <row r="14" spans="1:7" x14ac:dyDescent="0.2">
      <c r="A14" s="1">
        <v>11</v>
      </c>
      <c r="B14" s="1">
        <v>2600000000</v>
      </c>
      <c r="C14" s="1">
        <v>2300000000</v>
      </c>
      <c r="D14" s="1">
        <v>2600000000</v>
      </c>
      <c r="E14" s="1">
        <v>2900000000</v>
      </c>
      <c r="F14" s="1">
        <v>2400000000</v>
      </c>
      <c r="G14" s="1">
        <v>2400000000</v>
      </c>
    </row>
    <row r="15" spans="1:7" x14ac:dyDescent="0.2">
      <c r="A15" s="1">
        <v>12</v>
      </c>
      <c r="B15" s="1">
        <v>2500000000</v>
      </c>
      <c r="C15" s="1">
        <v>2800000000</v>
      </c>
      <c r="D15" s="1">
        <v>2500000000</v>
      </c>
      <c r="E15" s="1">
        <v>2600000000</v>
      </c>
      <c r="F15" s="1">
        <v>2800000000</v>
      </c>
      <c r="G15" s="1">
        <v>2300000000</v>
      </c>
    </row>
    <row r="16" spans="1:7" x14ac:dyDescent="0.2">
      <c r="A16" s="1">
        <v>13</v>
      </c>
      <c r="B16" s="1">
        <v>2800000000</v>
      </c>
      <c r="C16" s="1">
        <v>3800000000</v>
      </c>
      <c r="D16" s="1">
        <v>3200000000</v>
      </c>
      <c r="E16" s="1">
        <v>2600000000</v>
      </c>
      <c r="F16" s="1">
        <v>2500000000</v>
      </c>
      <c r="G16" s="1">
        <v>2700000000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62A96-F6F7-6545-B102-1FB2FFAC75CE}">
  <dimension ref="A1:G16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s="14" t="s">
        <v>39</v>
      </c>
      <c r="B1" s="14"/>
      <c r="C1" s="14"/>
      <c r="D1" s="14"/>
      <c r="E1" s="14"/>
      <c r="F1" s="14"/>
      <c r="G1" s="14"/>
    </row>
    <row r="2" spans="1:7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s="1">
        <v>0</v>
      </c>
      <c r="B3" s="1">
        <v>1200000</v>
      </c>
      <c r="C3" s="1">
        <v>1700000</v>
      </c>
      <c r="D3" s="1">
        <v>1700000</v>
      </c>
      <c r="E3" s="1">
        <v>1900000</v>
      </c>
      <c r="F3" s="1">
        <v>2100000</v>
      </c>
      <c r="G3" s="1">
        <v>1600000</v>
      </c>
    </row>
    <row r="4" spans="1:7" x14ac:dyDescent="0.2">
      <c r="A4" s="1">
        <v>1</v>
      </c>
      <c r="B4" s="1">
        <v>2100000</v>
      </c>
      <c r="C4" s="1">
        <v>1800000</v>
      </c>
      <c r="D4" s="1">
        <v>2500000</v>
      </c>
      <c r="E4" s="1">
        <v>2600000</v>
      </c>
      <c r="F4" s="1">
        <v>1500000</v>
      </c>
      <c r="G4" s="1">
        <v>1600000</v>
      </c>
    </row>
    <row r="5" spans="1:7" x14ac:dyDescent="0.2">
      <c r="A5" s="1">
        <v>2</v>
      </c>
      <c r="B5" s="1">
        <v>0</v>
      </c>
      <c r="C5" s="1">
        <v>6200000</v>
      </c>
      <c r="D5" s="1">
        <v>5900000</v>
      </c>
      <c r="E5" s="1">
        <v>7400000</v>
      </c>
      <c r="F5" s="1">
        <v>4900000</v>
      </c>
      <c r="G5" s="1">
        <v>6200000</v>
      </c>
    </row>
    <row r="6" spans="1:7" x14ac:dyDescent="0.2">
      <c r="A6" s="1">
        <v>3</v>
      </c>
      <c r="B6" s="1">
        <v>39000000</v>
      </c>
      <c r="C6" s="1">
        <v>13000000</v>
      </c>
      <c r="D6" s="1">
        <v>29000000</v>
      </c>
      <c r="E6" s="1">
        <v>24000000</v>
      </c>
      <c r="F6" s="1">
        <v>18000000</v>
      </c>
      <c r="G6" s="1">
        <v>17000000</v>
      </c>
    </row>
    <row r="7" spans="1:7" x14ac:dyDescent="0.2">
      <c r="A7" s="1">
        <v>4</v>
      </c>
      <c r="B7" s="1">
        <v>160000000</v>
      </c>
      <c r="C7" s="1">
        <v>100000000</v>
      </c>
      <c r="D7" s="1">
        <v>120000000</v>
      </c>
      <c r="E7" s="1">
        <v>60000000</v>
      </c>
      <c r="F7" s="1">
        <v>200000000</v>
      </c>
      <c r="G7" s="1">
        <v>140000000</v>
      </c>
    </row>
    <row r="8" spans="1:7" x14ac:dyDescent="0.2">
      <c r="A8" s="1">
        <v>5</v>
      </c>
      <c r="B8" s="1">
        <v>250000000</v>
      </c>
      <c r="C8" s="1">
        <v>340000000</v>
      </c>
      <c r="D8" s="1">
        <v>400000000</v>
      </c>
      <c r="E8" s="1">
        <v>310000000</v>
      </c>
      <c r="F8" s="1">
        <v>310000000</v>
      </c>
      <c r="G8" s="1">
        <v>310000000</v>
      </c>
    </row>
    <row r="9" spans="1:7" x14ac:dyDescent="0.2">
      <c r="A9" s="1">
        <v>6</v>
      </c>
      <c r="B9" s="1">
        <v>630000000</v>
      </c>
      <c r="C9" s="1">
        <v>710000000</v>
      </c>
      <c r="D9" s="1">
        <v>800000000</v>
      </c>
      <c r="E9" s="1">
        <v>550000000</v>
      </c>
      <c r="F9" s="1">
        <v>600000000</v>
      </c>
      <c r="G9" s="1">
        <v>710000000</v>
      </c>
    </row>
    <row r="10" spans="1:7" x14ac:dyDescent="0.2">
      <c r="A10" s="1">
        <v>7</v>
      </c>
      <c r="B10" s="1">
        <v>1900000000</v>
      </c>
      <c r="C10" s="1">
        <v>1600000000</v>
      </c>
      <c r="D10" s="1">
        <v>2000000000</v>
      </c>
      <c r="E10" s="1">
        <v>1600000000</v>
      </c>
      <c r="F10" s="1">
        <v>1600000000</v>
      </c>
      <c r="G10" s="1">
        <v>2000000000</v>
      </c>
    </row>
    <row r="11" spans="1:7" x14ac:dyDescent="0.2">
      <c r="A11" s="1">
        <v>8</v>
      </c>
      <c r="B11" s="1">
        <v>2700000000</v>
      </c>
      <c r="C11" s="1">
        <v>2100000000</v>
      </c>
      <c r="D11" s="1">
        <v>2900000000</v>
      </c>
      <c r="E11" s="1">
        <v>1900000000</v>
      </c>
      <c r="F11" s="1">
        <v>2100000000</v>
      </c>
      <c r="G11" s="1">
        <v>1900000000</v>
      </c>
    </row>
    <row r="12" spans="1:7" x14ac:dyDescent="0.2">
      <c r="A12" s="1">
        <v>9</v>
      </c>
      <c r="B12" s="1">
        <v>2000000000</v>
      </c>
      <c r="C12" s="1">
        <v>2600000000</v>
      </c>
      <c r="D12" s="1">
        <v>3100000000</v>
      </c>
      <c r="E12" s="1">
        <v>2200000000</v>
      </c>
      <c r="F12" s="1">
        <v>2200000000</v>
      </c>
      <c r="G12" s="1">
        <v>3100000000</v>
      </c>
    </row>
    <row r="13" spans="1:7" x14ac:dyDescent="0.2">
      <c r="A13" s="1">
        <v>10</v>
      </c>
      <c r="B13" s="1">
        <v>3100000000</v>
      </c>
      <c r="C13" s="1">
        <v>3500000000</v>
      </c>
      <c r="D13" s="1">
        <v>4000000000</v>
      </c>
      <c r="E13" s="1">
        <v>2800000000</v>
      </c>
      <c r="F13" s="1">
        <v>3100000000</v>
      </c>
      <c r="G13" s="1">
        <v>3900000000</v>
      </c>
    </row>
    <row r="14" spans="1:7" x14ac:dyDescent="0.2">
      <c r="A14" s="1">
        <v>11</v>
      </c>
      <c r="B14" s="1">
        <v>3400000000</v>
      </c>
      <c r="C14" s="1">
        <v>2500000000</v>
      </c>
      <c r="D14" s="1">
        <v>3000000000</v>
      </c>
      <c r="E14" s="1">
        <v>3200000000</v>
      </c>
      <c r="F14" s="1">
        <v>3500000000</v>
      </c>
      <c r="G14" s="1">
        <v>6300000000</v>
      </c>
    </row>
    <row r="15" spans="1:7" x14ac:dyDescent="0.2">
      <c r="A15" s="1">
        <v>12</v>
      </c>
      <c r="B15" s="1">
        <v>3500000000</v>
      </c>
      <c r="C15" s="1">
        <v>3000000000</v>
      </c>
      <c r="D15" s="1">
        <v>3400000000</v>
      </c>
      <c r="E15" s="1">
        <v>3600000000</v>
      </c>
      <c r="F15" s="1">
        <v>3700000000</v>
      </c>
      <c r="G15" s="1">
        <v>3200000000</v>
      </c>
    </row>
    <row r="16" spans="1:7" x14ac:dyDescent="0.2">
      <c r="A16" s="1">
        <v>13</v>
      </c>
      <c r="B16" s="1">
        <v>4000000000</v>
      </c>
      <c r="C16" s="1">
        <v>3200000000</v>
      </c>
      <c r="D16" s="1">
        <v>3500000000</v>
      </c>
      <c r="E16" s="1">
        <v>3700000000</v>
      </c>
      <c r="F16" s="1">
        <v>3300000000</v>
      </c>
      <c r="G16" s="1">
        <v>2300000000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AA08C-3409-0D4B-9189-C0C1FFD2B867}">
  <dimension ref="A1:F8"/>
  <sheetViews>
    <sheetView workbookViewId="0">
      <selection activeCell="C3" sqref="C3:C8"/>
    </sheetView>
  </sheetViews>
  <sheetFormatPr baseColWidth="10" defaultRowHeight="16" x14ac:dyDescent="0.2"/>
  <cols>
    <col min="2" max="2" width="10.5" bestFit="1" customWidth="1"/>
    <col min="3" max="3" width="15.5" bestFit="1" customWidth="1"/>
    <col min="4" max="4" width="10.33203125" bestFit="1" customWidth="1"/>
    <col min="5" max="5" width="24.1640625" bestFit="1" customWidth="1"/>
    <col min="6" max="6" width="23.6640625" bestFit="1" customWidth="1"/>
  </cols>
  <sheetData>
    <row r="1" spans="1:6" x14ac:dyDescent="0.2">
      <c r="A1" s="12" t="s">
        <v>9</v>
      </c>
      <c r="B1" s="12"/>
      <c r="C1" s="12"/>
      <c r="D1" s="12"/>
      <c r="E1" s="12"/>
    </row>
    <row r="2" spans="1:6" x14ac:dyDescent="0.2">
      <c r="A2" s="2" t="s">
        <v>40</v>
      </c>
      <c r="B2" s="2" t="s">
        <v>41</v>
      </c>
      <c r="C2" s="2" t="s">
        <v>42</v>
      </c>
      <c r="D2" s="2" t="s">
        <v>43</v>
      </c>
      <c r="E2" s="2" t="s">
        <v>44</v>
      </c>
      <c r="F2" s="2" t="s">
        <v>24</v>
      </c>
    </row>
    <row r="3" spans="1:6" x14ac:dyDescent="0.2">
      <c r="A3" s="1">
        <v>3400000000</v>
      </c>
      <c r="B3" s="1">
        <v>26000000</v>
      </c>
      <c r="C3" s="1">
        <v>20000000</v>
      </c>
      <c r="D3" s="1">
        <v>6500000</v>
      </c>
      <c r="E3" s="1">
        <v>1000000</v>
      </c>
      <c r="F3" s="1">
        <v>18000000</v>
      </c>
    </row>
    <row r="4" spans="1:6" x14ac:dyDescent="0.2">
      <c r="A4" s="1">
        <v>3100000000</v>
      </c>
      <c r="B4" s="1">
        <v>17000000</v>
      </c>
      <c r="C4" s="1">
        <v>11000000</v>
      </c>
      <c r="D4" s="1">
        <v>7400000</v>
      </c>
      <c r="E4" s="1">
        <v>5500000</v>
      </c>
      <c r="F4" s="1">
        <v>15000000</v>
      </c>
    </row>
    <row r="5" spans="1:6" x14ac:dyDescent="0.2">
      <c r="A5" s="1">
        <v>3600000000</v>
      </c>
      <c r="B5" s="1">
        <v>13000000</v>
      </c>
      <c r="C5" s="1">
        <v>15000000</v>
      </c>
      <c r="D5" s="1">
        <v>3300000</v>
      </c>
      <c r="E5" s="1">
        <v>1200000</v>
      </c>
      <c r="F5" s="1">
        <v>9000000</v>
      </c>
    </row>
    <row r="6" spans="1:6" x14ac:dyDescent="0.2">
      <c r="A6" s="1">
        <v>2900000000</v>
      </c>
      <c r="B6" s="1">
        <v>15000000</v>
      </c>
      <c r="C6" s="1">
        <v>35000000</v>
      </c>
      <c r="D6" s="1">
        <v>1600000</v>
      </c>
      <c r="E6" s="1">
        <v>1200000</v>
      </c>
      <c r="F6" s="1">
        <v>14000000</v>
      </c>
    </row>
    <row r="7" spans="1:6" x14ac:dyDescent="0.2">
      <c r="A7" s="1">
        <v>3000000000</v>
      </c>
      <c r="B7" s="1">
        <v>24000000</v>
      </c>
      <c r="C7" s="1">
        <v>44000000</v>
      </c>
      <c r="D7" s="1">
        <v>1300000</v>
      </c>
      <c r="E7" s="1">
        <v>2000000</v>
      </c>
      <c r="F7" s="1">
        <v>10000000</v>
      </c>
    </row>
    <row r="8" spans="1:6" x14ac:dyDescent="0.2">
      <c r="A8" s="1">
        <v>3500000000</v>
      </c>
      <c r="B8" s="1">
        <v>23000000</v>
      </c>
      <c r="C8" s="1">
        <v>39000000</v>
      </c>
      <c r="D8" s="1">
        <v>8000000</v>
      </c>
      <c r="E8" s="1">
        <v>900000</v>
      </c>
      <c r="F8" s="1">
        <v>12000000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B6DF0-213B-4040-B71F-B223381572F2}">
  <dimension ref="A1:G26"/>
  <sheetViews>
    <sheetView workbookViewId="0">
      <selection sqref="A1:G2"/>
    </sheetView>
  </sheetViews>
  <sheetFormatPr baseColWidth="10" defaultRowHeight="16" x14ac:dyDescent="0.2"/>
  <cols>
    <col min="7" max="7" width="9.1640625" bestFit="1" customWidth="1"/>
  </cols>
  <sheetData>
    <row r="1" spans="1:7" x14ac:dyDescent="0.2">
      <c r="A1" s="12" t="s">
        <v>45</v>
      </c>
      <c r="B1" s="13"/>
      <c r="C1" s="13"/>
      <c r="D1" s="13"/>
      <c r="E1" s="13"/>
      <c r="F1" s="13"/>
      <c r="G1" s="13"/>
    </row>
    <row r="2" spans="1:7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s="1">
        <v>0</v>
      </c>
      <c r="B3" s="1">
        <v>2700000</v>
      </c>
      <c r="C3" s="1">
        <v>1600000</v>
      </c>
      <c r="D3" s="1">
        <v>2300000</v>
      </c>
      <c r="E3" s="1">
        <v>2900000</v>
      </c>
      <c r="F3" s="1">
        <v>1500000</v>
      </c>
      <c r="G3" s="1">
        <v>1400000</v>
      </c>
    </row>
    <row r="4" spans="1:7" x14ac:dyDescent="0.2">
      <c r="A4" s="1">
        <v>1</v>
      </c>
      <c r="B4" s="1">
        <v>2200000</v>
      </c>
      <c r="C4" s="1">
        <v>1700000</v>
      </c>
      <c r="D4" s="1">
        <v>2100000</v>
      </c>
      <c r="E4" s="1">
        <v>2200000</v>
      </c>
      <c r="F4" s="1">
        <v>2000000</v>
      </c>
      <c r="G4" s="1">
        <v>3200000</v>
      </c>
    </row>
    <row r="5" spans="1:7" x14ac:dyDescent="0.2">
      <c r="A5" s="1">
        <v>2</v>
      </c>
      <c r="B5" s="1">
        <v>7000000</v>
      </c>
      <c r="C5" s="1">
        <v>13000000</v>
      </c>
      <c r="D5" s="1">
        <v>12000000</v>
      </c>
      <c r="E5" s="1">
        <v>11000000</v>
      </c>
      <c r="F5" s="1">
        <v>16000000</v>
      </c>
      <c r="G5" s="1">
        <v>9000000</v>
      </c>
    </row>
    <row r="6" spans="1:7" x14ac:dyDescent="0.2">
      <c r="A6" s="1">
        <v>3</v>
      </c>
      <c r="B6" s="1">
        <v>30000000</v>
      </c>
      <c r="C6" s="1">
        <v>20000000</v>
      </c>
      <c r="D6" s="1">
        <v>16000000</v>
      </c>
      <c r="E6" s="1">
        <v>16000000</v>
      </c>
      <c r="F6" s="1">
        <v>15000000</v>
      </c>
      <c r="G6" s="1">
        <v>13000000</v>
      </c>
    </row>
    <row r="7" spans="1:7" x14ac:dyDescent="0.2">
      <c r="A7" s="1">
        <v>4</v>
      </c>
      <c r="B7" s="1">
        <v>16000000</v>
      </c>
      <c r="C7" s="1">
        <v>50000000</v>
      </c>
      <c r="D7" s="1">
        <v>46000000</v>
      </c>
      <c r="E7" s="1">
        <v>38000000</v>
      </c>
      <c r="F7" s="1">
        <v>41000000</v>
      </c>
      <c r="G7" s="1">
        <v>38000000</v>
      </c>
    </row>
    <row r="8" spans="1:7" x14ac:dyDescent="0.2">
      <c r="A8" s="1">
        <v>5</v>
      </c>
      <c r="B8" s="1">
        <v>310000000</v>
      </c>
      <c r="C8" s="1">
        <v>290000000</v>
      </c>
      <c r="D8" s="1">
        <v>270000000</v>
      </c>
      <c r="E8" s="1">
        <v>250000000</v>
      </c>
      <c r="F8" s="1">
        <v>220000000</v>
      </c>
      <c r="G8" s="1">
        <v>200000000</v>
      </c>
    </row>
    <row r="9" spans="1:7" x14ac:dyDescent="0.2">
      <c r="A9" s="1">
        <v>6</v>
      </c>
      <c r="B9" s="1">
        <v>410000000</v>
      </c>
      <c r="C9" s="1">
        <v>470000000</v>
      </c>
      <c r="D9" s="1">
        <v>510000000</v>
      </c>
      <c r="E9" s="1">
        <v>490000000</v>
      </c>
      <c r="F9" s="1">
        <v>440000000</v>
      </c>
      <c r="G9" s="1">
        <v>220000000</v>
      </c>
    </row>
    <row r="10" spans="1:7" x14ac:dyDescent="0.2">
      <c r="A10" s="1">
        <v>7</v>
      </c>
      <c r="B10" s="1">
        <v>1200000000</v>
      </c>
      <c r="C10" s="1">
        <v>1600000000</v>
      </c>
      <c r="D10" s="1">
        <v>1700000000</v>
      </c>
      <c r="E10" s="1">
        <v>1200000000</v>
      </c>
      <c r="F10" s="1">
        <v>1600000000</v>
      </c>
      <c r="G10" s="1">
        <v>900000000</v>
      </c>
    </row>
    <row r="11" spans="1:7" x14ac:dyDescent="0.2">
      <c r="A11" s="1">
        <v>8</v>
      </c>
      <c r="B11" s="1">
        <v>3300000000</v>
      </c>
      <c r="C11" s="1">
        <v>1900000000</v>
      </c>
      <c r="D11" s="1">
        <v>2400000000</v>
      </c>
      <c r="E11" s="1">
        <v>2000000000</v>
      </c>
      <c r="F11" s="1">
        <v>1800000000</v>
      </c>
      <c r="G11" s="1">
        <v>2300000000</v>
      </c>
    </row>
    <row r="12" spans="1:7" x14ac:dyDescent="0.2">
      <c r="A12" s="1">
        <v>9</v>
      </c>
      <c r="B12" s="1">
        <v>2200000000</v>
      </c>
      <c r="C12" s="1">
        <v>2200000000</v>
      </c>
      <c r="D12" s="1">
        <v>2400000000</v>
      </c>
      <c r="E12" s="1">
        <v>2400000000</v>
      </c>
      <c r="F12" s="1">
        <v>2100000000</v>
      </c>
      <c r="G12" s="1">
        <v>1600000000</v>
      </c>
    </row>
    <row r="13" spans="1:7" x14ac:dyDescent="0.2">
      <c r="A13" s="1">
        <v>10</v>
      </c>
      <c r="B13" s="1">
        <v>2400000000</v>
      </c>
      <c r="C13" s="1">
        <v>3500000000</v>
      </c>
      <c r="D13" s="1">
        <v>2400000000</v>
      </c>
      <c r="E13" s="1">
        <v>2100000000</v>
      </c>
      <c r="F13" s="1">
        <v>2200000000</v>
      </c>
      <c r="G13" s="1">
        <v>1600000000</v>
      </c>
    </row>
    <row r="14" spans="1:7" x14ac:dyDescent="0.2">
      <c r="A14" s="1">
        <v>11</v>
      </c>
      <c r="B14" s="1">
        <v>2500000000</v>
      </c>
      <c r="C14" s="1">
        <v>2300000000</v>
      </c>
      <c r="D14" s="1">
        <v>3100000000</v>
      </c>
      <c r="E14" s="1">
        <v>3700000000</v>
      </c>
      <c r="F14" s="1">
        <v>2200000000</v>
      </c>
      <c r="G14" s="1">
        <v>2600000000</v>
      </c>
    </row>
    <row r="15" spans="1:7" x14ac:dyDescent="0.2">
      <c r="A15" s="1">
        <v>12</v>
      </c>
      <c r="B15" s="1">
        <v>2900000000</v>
      </c>
      <c r="C15" s="1">
        <v>2800000000</v>
      </c>
      <c r="D15" s="1">
        <v>3600000000</v>
      </c>
      <c r="E15" s="1">
        <v>3500000000</v>
      </c>
      <c r="F15" s="1">
        <v>2500000000</v>
      </c>
      <c r="G15" s="1">
        <v>3000000000</v>
      </c>
    </row>
    <row r="16" spans="1:7" x14ac:dyDescent="0.2">
      <c r="A16" s="1">
        <v>13</v>
      </c>
      <c r="B16" s="1">
        <v>2800000000</v>
      </c>
      <c r="C16" s="1">
        <v>3000000000</v>
      </c>
      <c r="D16" s="1">
        <v>3600000000</v>
      </c>
      <c r="E16" s="1">
        <v>3900000000</v>
      </c>
      <c r="F16" s="1">
        <v>3000000000</v>
      </c>
      <c r="G16" s="1">
        <v>2900000000</v>
      </c>
    </row>
    <row r="17" spans="1:7" x14ac:dyDescent="0.2">
      <c r="A17" s="1">
        <v>14</v>
      </c>
      <c r="B17" s="1">
        <v>4300000000</v>
      </c>
      <c r="C17" s="1">
        <v>4500000000</v>
      </c>
      <c r="D17" s="1">
        <v>4400000000</v>
      </c>
      <c r="E17" s="1">
        <v>3700000000</v>
      </c>
      <c r="F17" s="1">
        <v>2700000000</v>
      </c>
      <c r="G17" s="1">
        <v>3100000000</v>
      </c>
    </row>
    <row r="18" spans="1:7" x14ac:dyDescent="0.2">
      <c r="A18" s="1">
        <v>15</v>
      </c>
      <c r="B18" s="1">
        <v>4700000000</v>
      </c>
      <c r="C18" s="1">
        <v>5500000000</v>
      </c>
      <c r="D18" s="1">
        <v>3200000000</v>
      </c>
      <c r="E18" s="1">
        <v>3900000000</v>
      </c>
      <c r="F18" s="1">
        <v>3500000000</v>
      </c>
      <c r="G18" s="1">
        <v>3100000000</v>
      </c>
    </row>
    <row r="19" spans="1:7" x14ac:dyDescent="0.2">
      <c r="A19" s="1">
        <v>16</v>
      </c>
      <c r="B19" s="1">
        <v>4300000000</v>
      </c>
      <c r="C19" s="1">
        <v>5300000000</v>
      </c>
      <c r="D19" s="1">
        <v>4800000000</v>
      </c>
      <c r="E19" s="1">
        <v>4300000000</v>
      </c>
      <c r="F19" s="1">
        <v>5300000000</v>
      </c>
      <c r="G19" s="1">
        <v>4800000000</v>
      </c>
    </row>
    <row r="20" spans="1:7" x14ac:dyDescent="0.2">
      <c r="A20" s="1">
        <v>17</v>
      </c>
      <c r="B20" s="1">
        <v>4900000000</v>
      </c>
      <c r="C20" s="1">
        <v>4100000000</v>
      </c>
      <c r="D20" s="1">
        <v>5600000000</v>
      </c>
      <c r="E20" s="1">
        <v>5700000000</v>
      </c>
      <c r="F20" s="1">
        <v>3600000000</v>
      </c>
      <c r="G20" s="1">
        <v>3300000000</v>
      </c>
    </row>
    <row r="21" spans="1:7" x14ac:dyDescent="0.2">
      <c r="A21" s="1">
        <v>18</v>
      </c>
      <c r="B21" s="1">
        <v>4300000000</v>
      </c>
      <c r="C21" s="1">
        <v>4100000000</v>
      </c>
      <c r="D21" s="1">
        <v>4500000000</v>
      </c>
      <c r="E21" s="1">
        <v>3000000000</v>
      </c>
      <c r="F21" s="1">
        <v>4100000000</v>
      </c>
      <c r="G21" s="1">
        <v>3900000000</v>
      </c>
    </row>
    <row r="22" spans="1:7" x14ac:dyDescent="0.2">
      <c r="A22" s="1">
        <v>19</v>
      </c>
      <c r="B22" s="1">
        <v>3600000000</v>
      </c>
      <c r="C22" s="1">
        <v>4700000000</v>
      </c>
      <c r="D22" s="1">
        <v>3700000000</v>
      </c>
      <c r="E22" s="1">
        <v>5000000000</v>
      </c>
      <c r="F22" s="1">
        <v>3400000000</v>
      </c>
      <c r="G22" s="1">
        <v>2200000000</v>
      </c>
    </row>
    <row r="23" spans="1:7" x14ac:dyDescent="0.2">
      <c r="A23" s="1">
        <v>20</v>
      </c>
      <c r="B23" s="1">
        <v>3600000000</v>
      </c>
      <c r="C23" s="1">
        <v>4700000000</v>
      </c>
      <c r="D23" s="1">
        <v>3700000000</v>
      </c>
      <c r="E23" s="1">
        <v>4400000000</v>
      </c>
      <c r="F23" s="1">
        <v>3400000000</v>
      </c>
      <c r="G23" s="1">
        <v>2500000000</v>
      </c>
    </row>
    <row r="24" spans="1:7" x14ac:dyDescent="0.2">
      <c r="A24" s="1">
        <v>21</v>
      </c>
      <c r="B24" s="1">
        <v>2000000000</v>
      </c>
      <c r="C24" s="1">
        <v>1600000000</v>
      </c>
      <c r="D24" s="1">
        <v>2400000000</v>
      </c>
      <c r="E24" s="1">
        <v>3200000000</v>
      </c>
      <c r="F24" s="1">
        <v>2800000000</v>
      </c>
      <c r="G24" s="1">
        <v>1800000000</v>
      </c>
    </row>
    <row r="25" spans="1:7" x14ac:dyDescent="0.2">
      <c r="A25" s="1">
        <v>22</v>
      </c>
      <c r="B25" s="1">
        <v>2000000000</v>
      </c>
      <c r="C25" s="1">
        <v>2100000000</v>
      </c>
      <c r="D25" s="1">
        <v>2000000000</v>
      </c>
      <c r="E25" s="1">
        <v>2200000000</v>
      </c>
      <c r="F25" s="1">
        <v>2100000000</v>
      </c>
      <c r="G25" s="1">
        <v>1300000000</v>
      </c>
    </row>
    <row r="26" spans="1:7" x14ac:dyDescent="0.2">
      <c r="A26" s="1">
        <v>23</v>
      </c>
      <c r="B26" s="1">
        <v>210000000</v>
      </c>
      <c r="C26" s="1">
        <v>220000000</v>
      </c>
      <c r="D26" s="1">
        <v>160000000</v>
      </c>
      <c r="E26" s="1">
        <v>310000000</v>
      </c>
      <c r="F26" s="1">
        <v>230000000</v>
      </c>
      <c r="G26" s="1">
        <v>160000000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8177F-E0AE-F744-B2D1-CBBF9B41A8CD}">
  <dimension ref="A1:G26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s="12" t="s">
        <v>46</v>
      </c>
      <c r="B1" s="13"/>
      <c r="C1" s="13"/>
      <c r="D1" s="13"/>
      <c r="E1" s="13"/>
      <c r="F1" s="13"/>
      <c r="G1" s="13"/>
    </row>
    <row r="2" spans="1:7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s="1">
        <v>0</v>
      </c>
      <c r="B3" s="1">
        <v>1300000</v>
      </c>
      <c r="C3" s="1">
        <v>1300000</v>
      </c>
      <c r="D3" s="1">
        <v>1400000</v>
      </c>
      <c r="E3" s="1">
        <v>1000000</v>
      </c>
      <c r="F3" s="1">
        <v>1400000</v>
      </c>
      <c r="G3" s="1">
        <v>1500000</v>
      </c>
    </row>
    <row r="4" spans="1:7" x14ac:dyDescent="0.2">
      <c r="A4" s="1">
        <v>1</v>
      </c>
      <c r="B4" s="1">
        <v>1000000</v>
      </c>
      <c r="C4" s="1">
        <v>100000</v>
      </c>
      <c r="D4" s="1">
        <v>300000</v>
      </c>
      <c r="E4" s="1">
        <v>290000</v>
      </c>
      <c r="F4" s="1">
        <v>270000</v>
      </c>
      <c r="G4" s="1">
        <v>180000</v>
      </c>
    </row>
    <row r="5" spans="1:7" x14ac:dyDescent="0.2">
      <c r="A5" s="1">
        <v>2</v>
      </c>
      <c r="B5" s="1">
        <v>800000</v>
      </c>
      <c r="C5" s="1">
        <v>1300000</v>
      </c>
      <c r="D5" s="1">
        <v>1200000</v>
      </c>
      <c r="E5" s="1">
        <v>1200000</v>
      </c>
      <c r="F5" s="1">
        <v>9500000</v>
      </c>
      <c r="G5" s="1">
        <v>1000000</v>
      </c>
    </row>
    <row r="6" spans="1:7" x14ac:dyDescent="0.2">
      <c r="A6" s="1">
        <v>3</v>
      </c>
      <c r="B6" s="1">
        <v>2400000</v>
      </c>
      <c r="C6" s="1">
        <v>2500000</v>
      </c>
      <c r="D6" s="1">
        <v>2500000</v>
      </c>
      <c r="E6" s="1">
        <v>2100000</v>
      </c>
      <c r="F6" s="1">
        <v>1900000</v>
      </c>
      <c r="G6" s="1">
        <v>2000000</v>
      </c>
    </row>
    <row r="7" spans="1:7" x14ac:dyDescent="0.2">
      <c r="A7" s="1">
        <v>4</v>
      </c>
      <c r="B7" s="1">
        <v>2300000</v>
      </c>
      <c r="C7" s="1">
        <v>2500000</v>
      </c>
      <c r="D7" s="1">
        <v>3600000</v>
      </c>
      <c r="E7" s="1">
        <v>3200000</v>
      </c>
      <c r="F7" s="1">
        <v>2600000</v>
      </c>
      <c r="G7" s="1">
        <v>3300000</v>
      </c>
    </row>
    <row r="8" spans="1:7" x14ac:dyDescent="0.2">
      <c r="A8" s="1">
        <v>5</v>
      </c>
      <c r="B8" s="1">
        <v>5200000</v>
      </c>
      <c r="C8" s="1">
        <v>4700000</v>
      </c>
      <c r="D8" s="1">
        <v>3600000</v>
      </c>
      <c r="E8" s="1">
        <v>5200000</v>
      </c>
      <c r="F8" s="1">
        <v>4500000</v>
      </c>
      <c r="G8" s="1">
        <v>4300000</v>
      </c>
    </row>
    <row r="9" spans="1:7" x14ac:dyDescent="0.2">
      <c r="A9" s="1">
        <v>6</v>
      </c>
      <c r="B9" s="1">
        <v>12000000</v>
      </c>
      <c r="C9" s="1">
        <v>12000000</v>
      </c>
      <c r="D9" s="1">
        <v>12000000</v>
      </c>
      <c r="E9" s="1">
        <v>12000000</v>
      </c>
      <c r="F9" s="1">
        <v>10000000</v>
      </c>
      <c r="G9" s="1">
        <v>10000000</v>
      </c>
    </row>
    <row r="10" spans="1:7" x14ac:dyDescent="0.2">
      <c r="A10" s="1">
        <v>7</v>
      </c>
      <c r="B10" s="1">
        <v>15000000</v>
      </c>
      <c r="C10" s="1">
        <v>14000000</v>
      </c>
      <c r="D10" s="1">
        <v>9000000</v>
      </c>
      <c r="E10" s="1">
        <v>14000000</v>
      </c>
      <c r="F10" s="1">
        <v>15000000</v>
      </c>
      <c r="G10" s="1">
        <v>12000000</v>
      </c>
    </row>
    <row r="11" spans="1:7" x14ac:dyDescent="0.2">
      <c r="A11" s="1">
        <v>8</v>
      </c>
      <c r="B11" s="1">
        <v>20000000</v>
      </c>
      <c r="C11" s="1">
        <v>26000000</v>
      </c>
      <c r="D11" s="1">
        <v>30000000</v>
      </c>
      <c r="E11" s="1">
        <v>31000000</v>
      </c>
      <c r="F11" s="1">
        <v>20000000</v>
      </c>
      <c r="G11" s="1">
        <v>21000000</v>
      </c>
    </row>
    <row r="12" spans="1:7" x14ac:dyDescent="0.2">
      <c r="A12" s="1">
        <v>9</v>
      </c>
      <c r="B12" s="1">
        <v>34000000</v>
      </c>
      <c r="C12" s="1">
        <v>33000000</v>
      </c>
      <c r="D12" s="1">
        <v>30000000</v>
      </c>
      <c r="E12" s="1">
        <v>28000000</v>
      </c>
      <c r="F12" s="1">
        <v>29000000</v>
      </c>
      <c r="G12" s="1">
        <v>23000000</v>
      </c>
    </row>
    <row r="13" spans="1:7" x14ac:dyDescent="0.2">
      <c r="A13" s="1">
        <v>10</v>
      </c>
      <c r="B13" s="1">
        <v>40000000</v>
      </c>
      <c r="C13" s="1">
        <v>31000000</v>
      </c>
      <c r="D13" s="1">
        <v>32000000</v>
      </c>
      <c r="E13" s="1">
        <v>36000000</v>
      </c>
      <c r="F13" s="1">
        <v>37000000</v>
      </c>
      <c r="G13" s="1">
        <v>37000000</v>
      </c>
    </row>
    <row r="14" spans="1:7" x14ac:dyDescent="0.2">
      <c r="A14" s="1">
        <v>11</v>
      </c>
      <c r="B14" s="1">
        <v>110000000</v>
      </c>
      <c r="C14" s="1">
        <v>100000000</v>
      </c>
      <c r="D14" s="1">
        <v>90000000</v>
      </c>
      <c r="E14" s="1">
        <v>14000000</v>
      </c>
      <c r="F14" s="1">
        <v>52000000</v>
      </c>
      <c r="G14" s="1">
        <v>43000000</v>
      </c>
    </row>
    <row r="15" spans="1:7" x14ac:dyDescent="0.2">
      <c r="A15" s="1">
        <v>12</v>
      </c>
      <c r="B15" s="1">
        <v>140000000</v>
      </c>
      <c r="C15" s="1">
        <v>120000000</v>
      </c>
      <c r="D15" s="1">
        <v>90000000</v>
      </c>
      <c r="E15" s="1">
        <v>190000000</v>
      </c>
      <c r="F15" s="1">
        <v>120000000</v>
      </c>
      <c r="G15" s="1">
        <v>230000000</v>
      </c>
    </row>
    <row r="16" spans="1:7" x14ac:dyDescent="0.2">
      <c r="A16" s="1">
        <v>13</v>
      </c>
      <c r="B16" s="1">
        <v>220000000</v>
      </c>
      <c r="C16" s="1">
        <v>250000000</v>
      </c>
      <c r="D16" s="1">
        <v>190000000</v>
      </c>
      <c r="E16" s="1">
        <v>140000000</v>
      </c>
      <c r="F16" s="1">
        <v>500000000</v>
      </c>
      <c r="G16" s="1">
        <v>650000000</v>
      </c>
    </row>
    <row r="17" spans="1:7" x14ac:dyDescent="0.2">
      <c r="A17" s="1">
        <v>14</v>
      </c>
      <c r="B17" s="1">
        <v>290000000</v>
      </c>
      <c r="C17" s="1">
        <v>260000000</v>
      </c>
      <c r="D17" s="1">
        <v>210000000</v>
      </c>
      <c r="E17" s="1">
        <v>250000000</v>
      </c>
      <c r="F17" s="1">
        <v>220000000</v>
      </c>
      <c r="G17" s="1">
        <v>170000000</v>
      </c>
    </row>
    <row r="18" spans="1:7" x14ac:dyDescent="0.2">
      <c r="A18" s="1">
        <v>15</v>
      </c>
      <c r="B18" s="1">
        <v>180000000</v>
      </c>
      <c r="C18" s="1">
        <v>390000000</v>
      </c>
      <c r="D18" s="1">
        <v>270000000</v>
      </c>
      <c r="E18" s="1">
        <v>290000000</v>
      </c>
      <c r="F18" s="1">
        <v>230000000</v>
      </c>
      <c r="G18" s="1">
        <v>230000000</v>
      </c>
    </row>
    <row r="19" spans="1:7" x14ac:dyDescent="0.2">
      <c r="A19" s="1">
        <v>16</v>
      </c>
      <c r="B19" s="1">
        <v>440000000</v>
      </c>
      <c r="C19" s="1">
        <v>380000000</v>
      </c>
      <c r="D19" s="1">
        <v>460000000</v>
      </c>
      <c r="E19" s="1">
        <v>250000000</v>
      </c>
      <c r="F19" s="1">
        <v>330000000</v>
      </c>
      <c r="G19" s="1">
        <v>190000000</v>
      </c>
    </row>
    <row r="20" spans="1:7" x14ac:dyDescent="0.2">
      <c r="A20" s="1">
        <v>17</v>
      </c>
      <c r="B20" s="1">
        <v>490000000</v>
      </c>
      <c r="C20" s="1">
        <v>390000000</v>
      </c>
      <c r="D20" s="1">
        <v>390000000</v>
      </c>
      <c r="E20" s="1">
        <v>330000000</v>
      </c>
      <c r="F20" s="1">
        <v>360000000</v>
      </c>
      <c r="G20" s="1">
        <v>420000000</v>
      </c>
    </row>
    <row r="21" spans="1:7" x14ac:dyDescent="0.2">
      <c r="A21" s="1">
        <v>18</v>
      </c>
      <c r="B21" s="1">
        <v>700000000</v>
      </c>
      <c r="C21" s="1">
        <v>1200000000</v>
      </c>
      <c r="D21" s="1">
        <v>800000000</v>
      </c>
      <c r="E21" s="1">
        <v>510000000</v>
      </c>
      <c r="F21" s="1">
        <v>440000000</v>
      </c>
      <c r="G21" s="1">
        <v>500000000</v>
      </c>
    </row>
    <row r="22" spans="1:7" x14ac:dyDescent="0.2">
      <c r="A22" s="1">
        <v>19</v>
      </c>
      <c r="B22" s="1">
        <v>800000000</v>
      </c>
      <c r="C22" s="1">
        <v>2700000000</v>
      </c>
      <c r="D22" s="1">
        <v>800000000</v>
      </c>
      <c r="E22" s="1">
        <v>520000000</v>
      </c>
      <c r="F22" s="1">
        <v>540000000</v>
      </c>
      <c r="G22" s="1">
        <v>440000000</v>
      </c>
    </row>
    <row r="23" spans="1:7" x14ac:dyDescent="0.2">
      <c r="A23" s="1">
        <v>20</v>
      </c>
      <c r="B23" s="1">
        <v>800000000</v>
      </c>
      <c r="C23" s="1">
        <v>900000000</v>
      </c>
      <c r="D23" s="1">
        <v>1000000000</v>
      </c>
      <c r="E23" s="1">
        <v>540000000</v>
      </c>
      <c r="F23" s="1">
        <v>500000000</v>
      </c>
      <c r="G23" s="1">
        <v>280000000</v>
      </c>
    </row>
    <row r="24" spans="1:7" x14ac:dyDescent="0.2">
      <c r="A24" s="1">
        <v>21</v>
      </c>
      <c r="B24" s="1">
        <v>3300000000</v>
      </c>
      <c r="C24" s="1">
        <v>1400000000</v>
      </c>
      <c r="D24" s="1">
        <v>2000000000</v>
      </c>
      <c r="E24" s="1">
        <v>2200000000</v>
      </c>
      <c r="F24" s="1">
        <v>800000000</v>
      </c>
      <c r="G24" s="1">
        <v>1900000000</v>
      </c>
    </row>
    <row r="25" spans="1:7" x14ac:dyDescent="0.2">
      <c r="A25" s="1">
        <v>22</v>
      </c>
      <c r="B25" s="1">
        <v>2100000000</v>
      </c>
      <c r="C25" s="1">
        <v>1800000000</v>
      </c>
      <c r="D25" s="1">
        <v>1600000000</v>
      </c>
      <c r="E25" s="1">
        <v>1000000000</v>
      </c>
      <c r="F25" s="1">
        <v>2400000000</v>
      </c>
      <c r="G25" s="1">
        <v>1800000000</v>
      </c>
    </row>
    <row r="26" spans="1:7" x14ac:dyDescent="0.2">
      <c r="A26" s="1">
        <v>23</v>
      </c>
      <c r="B26" s="1">
        <v>2900000000</v>
      </c>
      <c r="C26" s="1">
        <v>1300000000</v>
      </c>
      <c r="D26" s="1">
        <v>2000000000</v>
      </c>
      <c r="E26" s="1">
        <v>1100000000</v>
      </c>
      <c r="F26" s="1">
        <v>1400000000</v>
      </c>
      <c r="G26" s="1">
        <v>1800000000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4912F-4059-3540-B49D-B63C6ABE9E3C}">
  <dimension ref="A1:G16"/>
  <sheetViews>
    <sheetView topLeftCell="A10" workbookViewId="0">
      <selection sqref="A1:G2"/>
    </sheetView>
  </sheetViews>
  <sheetFormatPr baseColWidth="10" defaultRowHeight="16" x14ac:dyDescent="0.2"/>
  <sheetData>
    <row r="1" spans="1:7" x14ac:dyDescent="0.2">
      <c r="A1" s="12" t="s">
        <v>47</v>
      </c>
      <c r="B1" s="13"/>
      <c r="C1" s="13"/>
      <c r="D1" s="13"/>
      <c r="E1" s="13"/>
      <c r="F1" s="13"/>
      <c r="G1" s="13"/>
    </row>
    <row r="2" spans="1:7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s="1">
        <v>0</v>
      </c>
      <c r="B3" s="1">
        <v>3900000</v>
      </c>
      <c r="C3" s="1">
        <v>3100000</v>
      </c>
      <c r="D3" s="1">
        <v>3500000</v>
      </c>
      <c r="E3" s="1">
        <v>3800000</v>
      </c>
      <c r="F3" s="1">
        <v>2700000</v>
      </c>
      <c r="G3" s="1">
        <v>2600000</v>
      </c>
    </row>
    <row r="4" spans="1:7" x14ac:dyDescent="0.2">
      <c r="A4" s="1">
        <v>1</v>
      </c>
      <c r="B4" s="1">
        <v>4000000</v>
      </c>
      <c r="C4" s="1">
        <v>4100000</v>
      </c>
      <c r="D4" s="1">
        <v>3500000</v>
      </c>
      <c r="E4" s="1">
        <v>2600000</v>
      </c>
      <c r="F4" s="1">
        <v>2200000</v>
      </c>
      <c r="G4" s="1">
        <v>2400000</v>
      </c>
    </row>
    <row r="5" spans="1:7" x14ac:dyDescent="0.2">
      <c r="A5" s="1">
        <v>2</v>
      </c>
      <c r="B5" s="1">
        <v>6100000</v>
      </c>
      <c r="C5" s="1">
        <v>5700000</v>
      </c>
      <c r="D5" s="1">
        <v>4300000</v>
      </c>
      <c r="E5" s="1">
        <v>4600000</v>
      </c>
      <c r="F5" s="1">
        <v>5400000</v>
      </c>
      <c r="G5" s="1">
        <v>4300000</v>
      </c>
    </row>
    <row r="6" spans="1:7" x14ac:dyDescent="0.2">
      <c r="A6" s="1">
        <v>3</v>
      </c>
      <c r="B6" s="1">
        <v>11000000</v>
      </c>
      <c r="C6" s="1">
        <v>13000000</v>
      </c>
      <c r="D6" s="1">
        <v>14000000</v>
      </c>
      <c r="E6" s="1">
        <v>18000000</v>
      </c>
      <c r="F6" s="1">
        <v>15000000</v>
      </c>
      <c r="G6" s="1">
        <v>10000000</v>
      </c>
    </row>
    <row r="7" spans="1:7" x14ac:dyDescent="0.2">
      <c r="A7" s="1">
        <v>4</v>
      </c>
      <c r="B7" s="1">
        <v>40000000</v>
      </c>
      <c r="C7" s="1">
        <v>39000000</v>
      </c>
      <c r="D7" s="1">
        <v>45000000</v>
      </c>
      <c r="E7" s="1">
        <v>30000000</v>
      </c>
      <c r="F7" s="1">
        <v>31000000</v>
      </c>
      <c r="G7" s="1">
        <v>21000000</v>
      </c>
    </row>
    <row r="8" spans="1:7" x14ac:dyDescent="0.2">
      <c r="A8" s="1">
        <v>5</v>
      </c>
      <c r="B8" s="1">
        <v>320000000</v>
      </c>
      <c r="C8" s="1">
        <v>210000000</v>
      </c>
      <c r="D8" s="1">
        <v>320000000</v>
      </c>
      <c r="E8" s="1">
        <v>300000000</v>
      </c>
      <c r="F8" s="1">
        <v>270000000</v>
      </c>
      <c r="G8" s="1">
        <v>200000000</v>
      </c>
    </row>
    <row r="9" spans="1:7" x14ac:dyDescent="0.2">
      <c r="A9" s="1">
        <v>6</v>
      </c>
      <c r="B9" s="1">
        <v>400000000</v>
      </c>
      <c r="C9" s="1">
        <v>260000000</v>
      </c>
      <c r="D9" s="1">
        <v>330000000</v>
      </c>
      <c r="E9" s="1">
        <v>360000000</v>
      </c>
      <c r="F9" s="1">
        <v>330000000</v>
      </c>
      <c r="G9" s="1">
        <v>230000000</v>
      </c>
    </row>
    <row r="10" spans="1:7" x14ac:dyDescent="0.2">
      <c r="A10" s="1">
        <v>7</v>
      </c>
      <c r="B10" s="1">
        <v>290000000</v>
      </c>
      <c r="C10" s="1">
        <v>290000000</v>
      </c>
      <c r="D10" s="1">
        <v>420000000</v>
      </c>
      <c r="E10" s="1">
        <v>300000000</v>
      </c>
      <c r="F10" s="1">
        <v>210000000</v>
      </c>
      <c r="G10" s="1">
        <v>210000000</v>
      </c>
    </row>
    <row r="11" spans="1:7" x14ac:dyDescent="0.2">
      <c r="A11" s="1">
        <v>8</v>
      </c>
      <c r="B11" s="1">
        <v>140000000</v>
      </c>
      <c r="C11" s="1">
        <v>280000000</v>
      </c>
      <c r="D11" s="1">
        <v>360000000</v>
      </c>
      <c r="E11" s="1">
        <v>440000000</v>
      </c>
      <c r="F11" s="1">
        <v>440000000</v>
      </c>
      <c r="G11" s="1">
        <v>320000000</v>
      </c>
    </row>
    <row r="12" spans="1:7" x14ac:dyDescent="0.2">
      <c r="A12" s="1">
        <v>9</v>
      </c>
      <c r="B12" s="1">
        <v>290000000</v>
      </c>
      <c r="C12" s="1">
        <v>300000000</v>
      </c>
      <c r="D12" s="1">
        <v>290000000</v>
      </c>
      <c r="E12" s="1">
        <v>190000000</v>
      </c>
      <c r="F12" s="1">
        <v>140000000</v>
      </c>
      <c r="G12" s="1">
        <v>100000000</v>
      </c>
    </row>
    <row r="13" spans="1:7" x14ac:dyDescent="0.2">
      <c r="A13" s="1">
        <v>10</v>
      </c>
      <c r="B13" s="1">
        <v>46000000</v>
      </c>
      <c r="C13" s="1">
        <v>36000000</v>
      </c>
      <c r="D13" s="1">
        <v>40000000</v>
      </c>
      <c r="E13" s="1">
        <v>56000000</v>
      </c>
      <c r="F13" s="1">
        <v>43000000</v>
      </c>
      <c r="G13" s="1">
        <v>42000000</v>
      </c>
    </row>
    <row r="14" spans="1:7" x14ac:dyDescent="0.2">
      <c r="A14" s="1">
        <v>11</v>
      </c>
      <c r="B14" s="1">
        <v>5600000</v>
      </c>
      <c r="C14" s="1">
        <v>4800000</v>
      </c>
      <c r="D14" s="1">
        <v>4400000</v>
      </c>
      <c r="E14" s="1">
        <v>4300000</v>
      </c>
      <c r="F14" s="1">
        <v>4200000</v>
      </c>
      <c r="G14" s="1">
        <v>3700000</v>
      </c>
    </row>
    <row r="15" spans="1:7" x14ac:dyDescent="0.2">
      <c r="A15" s="1">
        <v>12</v>
      </c>
      <c r="B15" s="1">
        <v>2800000</v>
      </c>
      <c r="C15" s="1">
        <v>1500000</v>
      </c>
      <c r="D15" s="1">
        <v>2000000</v>
      </c>
      <c r="E15" s="1">
        <v>1500000</v>
      </c>
      <c r="F15" s="1">
        <v>1700000</v>
      </c>
      <c r="G15" s="1">
        <v>2100000</v>
      </c>
    </row>
    <row r="16" spans="1:7" x14ac:dyDescent="0.2">
      <c r="A16" s="1">
        <v>13</v>
      </c>
      <c r="B16" s="1">
        <v>1500000</v>
      </c>
      <c r="C16" s="1">
        <v>1400000</v>
      </c>
      <c r="D16" s="1">
        <v>1500000</v>
      </c>
      <c r="E16" s="1">
        <v>1400000</v>
      </c>
      <c r="F16" s="1">
        <v>1300000</v>
      </c>
      <c r="G16" s="1">
        <v>1100000</v>
      </c>
    </row>
  </sheetData>
  <mergeCells count="1">
    <mergeCell ref="A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41C13-8B0A-C144-81B0-11DF77C98CC2}">
  <dimension ref="A1:G16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s="12" t="s">
        <v>48</v>
      </c>
      <c r="B1" s="13"/>
      <c r="C1" s="13"/>
      <c r="D1" s="13"/>
      <c r="E1" s="13"/>
      <c r="F1" s="13"/>
      <c r="G1" s="13"/>
    </row>
    <row r="2" spans="1:7" x14ac:dyDescent="0.2">
      <c r="A2" s="2" t="s">
        <v>8</v>
      </c>
      <c r="B2" s="2" t="s">
        <v>0</v>
      </c>
      <c r="C2" s="2" t="s">
        <v>1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s="1">
        <v>0</v>
      </c>
      <c r="B3" s="1">
        <v>750000</v>
      </c>
      <c r="C3" s="1">
        <v>620000</v>
      </c>
      <c r="D3" s="1">
        <v>990000</v>
      </c>
      <c r="E3" s="1">
        <v>410000</v>
      </c>
      <c r="F3" s="1">
        <v>360000</v>
      </c>
      <c r="G3" s="1">
        <v>340000</v>
      </c>
    </row>
    <row r="4" spans="1:7" x14ac:dyDescent="0.2">
      <c r="A4" s="1">
        <v>1</v>
      </c>
      <c r="B4" s="1">
        <v>1000000</v>
      </c>
      <c r="C4" s="1">
        <v>700000</v>
      </c>
      <c r="D4" s="1">
        <v>1300000</v>
      </c>
      <c r="E4" s="1">
        <v>440000</v>
      </c>
      <c r="F4" s="1">
        <v>430000</v>
      </c>
      <c r="G4" s="1">
        <v>410000</v>
      </c>
    </row>
    <row r="5" spans="1:7" x14ac:dyDescent="0.2">
      <c r="A5" s="1">
        <v>2</v>
      </c>
      <c r="B5" s="1">
        <v>2400000</v>
      </c>
      <c r="C5" s="1">
        <v>3400000</v>
      </c>
      <c r="D5" s="1">
        <v>2100000</v>
      </c>
      <c r="E5" s="1">
        <v>3800000</v>
      </c>
      <c r="F5" s="1">
        <v>3100000</v>
      </c>
      <c r="G5" s="1">
        <v>2900000</v>
      </c>
    </row>
    <row r="6" spans="1:7" x14ac:dyDescent="0.2">
      <c r="A6" s="1">
        <v>3</v>
      </c>
      <c r="B6" s="1">
        <v>2000000</v>
      </c>
      <c r="C6" s="1">
        <v>2400000</v>
      </c>
      <c r="D6" s="1">
        <v>1700000</v>
      </c>
      <c r="E6" s="1">
        <v>5200000</v>
      </c>
      <c r="F6" s="1">
        <v>6500000</v>
      </c>
      <c r="G6" s="1">
        <v>7800000</v>
      </c>
    </row>
    <row r="7" spans="1:7" x14ac:dyDescent="0.2">
      <c r="A7" s="1">
        <v>4</v>
      </c>
      <c r="B7" s="1">
        <v>44000000</v>
      </c>
      <c r="C7" s="1">
        <v>36000000</v>
      </c>
      <c r="D7" s="1">
        <v>35000000</v>
      </c>
      <c r="E7" s="1">
        <v>38000000</v>
      </c>
      <c r="F7" s="1">
        <v>37000000</v>
      </c>
      <c r="G7" s="1">
        <v>32000000</v>
      </c>
    </row>
    <row r="8" spans="1:7" x14ac:dyDescent="0.2">
      <c r="A8" s="1">
        <v>5</v>
      </c>
      <c r="B8" s="1">
        <v>320000000</v>
      </c>
      <c r="C8" s="1">
        <v>210000000</v>
      </c>
      <c r="D8" s="1">
        <v>320000000</v>
      </c>
      <c r="E8" s="1">
        <v>270000000</v>
      </c>
      <c r="F8" s="1">
        <v>290000000</v>
      </c>
      <c r="G8" s="1">
        <v>300000000</v>
      </c>
    </row>
    <row r="9" spans="1:7" x14ac:dyDescent="0.2">
      <c r="A9" s="1">
        <v>6</v>
      </c>
      <c r="B9" s="1">
        <v>520000000</v>
      </c>
      <c r="C9" s="1">
        <v>510000000</v>
      </c>
      <c r="D9" s="1">
        <v>520000000</v>
      </c>
      <c r="E9" s="1">
        <v>900000000</v>
      </c>
      <c r="F9" s="1">
        <v>1400000000</v>
      </c>
      <c r="G9" s="1">
        <v>1300000000</v>
      </c>
    </row>
    <row r="10" spans="1:7" x14ac:dyDescent="0.2">
      <c r="A10" s="1">
        <v>7</v>
      </c>
      <c r="B10" s="1">
        <v>1400000000</v>
      </c>
      <c r="C10" s="1">
        <v>1000000000</v>
      </c>
      <c r="D10" s="1">
        <v>1200000000</v>
      </c>
      <c r="E10" s="1">
        <v>1100000000</v>
      </c>
      <c r="F10" s="1">
        <v>1000000000</v>
      </c>
      <c r="G10" s="1">
        <v>800000000</v>
      </c>
    </row>
    <row r="11" spans="1:7" x14ac:dyDescent="0.2">
      <c r="A11" s="1">
        <v>8</v>
      </c>
      <c r="B11" s="1">
        <v>230000000</v>
      </c>
      <c r="C11" s="1">
        <v>340000000</v>
      </c>
      <c r="D11" s="1">
        <v>270000000</v>
      </c>
      <c r="E11" s="1">
        <v>1400000000</v>
      </c>
      <c r="F11" s="1">
        <v>1600000000</v>
      </c>
      <c r="G11" s="1">
        <v>1200000000</v>
      </c>
    </row>
    <row r="12" spans="1:7" x14ac:dyDescent="0.2">
      <c r="A12" s="1">
        <v>9</v>
      </c>
      <c r="B12" s="1">
        <v>490000000</v>
      </c>
      <c r="C12" s="1">
        <v>460000000</v>
      </c>
      <c r="D12" s="1">
        <v>490000000</v>
      </c>
      <c r="E12" s="1">
        <v>1400000000</v>
      </c>
      <c r="F12" s="1">
        <v>2600000000</v>
      </c>
      <c r="G12" s="1">
        <v>1200000000</v>
      </c>
    </row>
    <row r="13" spans="1:7" x14ac:dyDescent="0.2">
      <c r="A13" s="1">
        <v>10</v>
      </c>
      <c r="B13" s="1">
        <v>1800000000</v>
      </c>
      <c r="C13" s="1">
        <v>2600000000</v>
      </c>
      <c r="D13" s="1">
        <v>2900000000</v>
      </c>
      <c r="E13" s="1">
        <v>1700000000</v>
      </c>
      <c r="F13" s="1">
        <v>700000000</v>
      </c>
      <c r="G13" s="1">
        <v>1300000000</v>
      </c>
    </row>
    <row r="14" spans="1:7" x14ac:dyDescent="0.2">
      <c r="A14" s="1">
        <v>11</v>
      </c>
      <c r="B14" s="1">
        <v>460000000</v>
      </c>
      <c r="C14" s="1">
        <v>430000000</v>
      </c>
      <c r="D14" s="1">
        <v>410000000</v>
      </c>
      <c r="E14" s="1">
        <v>3100000000</v>
      </c>
      <c r="F14" s="1">
        <v>3000000000</v>
      </c>
      <c r="G14" s="1">
        <v>2800000000</v>
      </c>
    </row>
    <row r="15" spans="1:7" x14ac:dyDescent="0.2">
      <c r="A15" s="1">
        <v>12</v>
      </c>
      <c r="B15" s="1">
        <v>2000000000</v>
      </c>
      <c r="C15" s="1">
        <v>1800000000</v>
      </c>
      <c r="D15" s="1">
        <v>2300000000</v>
      </c>
      <c r="E15" s="1">
        <v>2200000000</v>
      </c>
      <c r="F15" s="1">
        <v>2700000000</v>
      </c>
      <c r="G15" s="1">
        <v>2600000000</v>
      </c>
    </row>
    <row r="16" spans="1:7" x14ac:dyDescent="0.2">
      <c r="A16" s="1">
        <v>13</v>
      </c>
      <c r="B16" s="1">
        <v>2500000000</v>
      </c>
      <c r="C16" s="1">
        <v>2000000000</v>
      </c>
      <c r="D16" s="1">
        <v>2900000000</v>
      </c>
      <c r="E16" s="1">
        <v>3100000000</v>
      </c>
      <c r="F16" s="1">
        <v>3000000000</v>
      </c>
      <c r="G16" s="1">
        <v>2400000000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Data A</vt:lpstr>
      <vt:lpstr>Data B</vt:lpstr>
      <vt:lpstr>Data C</vt:lpstr>
      <vt:lpstr>Data D</vt:lpstr>
      <vt:lpstr>Data E</vt:lpstr>
      <vt:lpstr>Data F</vt:lpstr>
      <vt:lpstr>Data G</vt:lpstr>
      <vt:lpstr>Data H</vt:lpstr>
      <vt:lpstr>Data I</vt:lpstr>
      <vt:lpstr>Data J</vt:lpstr>
      <vt:lpstr>Data K</vt:lpstr>
      <vt:lpstr>Data L</vt:lpstr>
      <vt:lpstr>Data M</vt:lpstr>
      <vt:lpstr>Data N</vt:lpstr>
      <vt:lpstr>Data O</vt:lpstr>
      <vt:lpstr>Data P</vt:lpstr>
      <vt:lpstr>Data Q</vt:lpstr>
      <vt:lpstr>Data R</vt:lpstr>
      <vt:lpstr>Data 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gliara, Stefano</dc:creator>
  <cp:lastModifiedBy>Pagliara, Stefano</cp:lastModifiedBy>
  <dcterms:created xsi:type="dcterms:W3CDTF">2024-06-18T11:13:30Z</dcterms:created>
  <dcterms:modified xsi:type="dcterms:W3CDTF">2025-03-25T10:27:10Z</dcterms:modified>
</cp:coreProperties>
</file>